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JEV submission/Supporting Tables/"/>
    </mc:Choice>
  </mc:AlternateContent>
  <xr:revisionPtr revIDLastSave="0" documentId="13_ncr:1_{156DB721-9BBD-2246-B707-098FDEFB7852}" xr6:coauthVersionLast="47" xr6:coauthVersionMax="47" xr10:uidLastSave="{00000000-0000-0000-0000-000000000000}"/>
  <bookViews>
    <workbookView xWindow="800" yWindow="500" windowWidth="41420" windowHeight="24960" xr2:uid="{00000000-000D-0000-FFFF-FFFF00000000}"/>
  </bookViews>
  <sheets>
    <sheet name="H202 enrichment" sheetId="1" r:id="rId1"/>
    <sheet name="H202 abundanc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37" i="4" l="1"/>
  <c r="P237" i="4"/>
  <c r="S241" i="4"/>
  <c r="U241" i="4" s="1"/>
  <c r="P241" i="4"/>
  <c r="S231" i="4"/>
  <c r="P231" i="4"/>
  <c r="S230" i="4"/>
  <c r="U230" i="4" s="1"/>
  <c r="P230" i="4"/>
  <c r="S233" i="4"/>
  <c r="P233" i="4"/>
  <c r="U232" i="4"/>
  <c r="S232" i="4"/>
  <c r="P232" i="4"/>
  <c r="S236" i="4"/>
  <c r="P236" i="4"/>
  <c r="S238" i="4"/>
  <c r="P238" i="4"/>
  <c r="S239" i="4"/>
  <c r="P239" i="4"/>
  <c r="S94" i="4"/>
  <c r="U94" i="4" s="1"/>
  <c r="P94" i="4"/>
  <c r="S205" i="4"/>
  <c r="U205" i="4" s="1"/>
  <c r="P205" i="4"/>
  <c r="S200" i="4"/>
  <c r="P200" i="4"/>
  <c r="S217" i="4"/>
  <c r="U217" i="4" s="1"/>
  <c r="P217" i="4"/>
  <c r="S226" i="4"/>
  <c r="U226" i="4" s="1"/>
  <c r="P226" i="4"/>
  <c r="S227" i="4"/>
  <c r="P227" i="4"/>
  <c r="S240" i="4"/>
  <c r="P240" i="4"/>
  <c r="S234" i="4"/>
  <c r="P234" i="4"/>
  <c r="S221" i="4"/>
  <c r="U221" i="4" s="1"/>
  <c r="P221" i="4"/>
  <c r="S201" i="4"/>
  <c r="P201" i="4"/>
  <c r="S195" i="4"/>
  <c r="U195" i="4" s="1"/>
  <c r="P195" i="4"/>
  <c r="S206" i="4"/>
  <c r="U206" i="4" s="1"/>
  <c r="P206" i="4"/>
  <c r="U223" i="4"/>
  <c r="S223" i="4"/>
  <c r="P223" i="4"/>
  <c r="S228" i="4"/>
  <c r="P228" i="4"/>
  <c r="S122" i="4"/>
  <c r="P122" i="4"/>
  <c r="S179" i="4"/>
  <c r="P179" i="4"/>
  <c r="S211" i="4"/>
  <c r="U211" i="4" s="1"/>
  <c r="P211" i="4"/>
  <c r="S152" i="4"/>
  <c r="U152" i="4" s="1"/>
  <c r="P152" i="4"/>
  <c r="S144" i="4"/>
  <c r="U144" i="4" s="1"/>
  <c r="P144" i="4"/>
  <c r="S194" i="4"/>
  <c r="U194" i="4" s="1"/>
  <c r="P194" i="4"/>
  <c r="S177" i="4"/>
  <c r="P177" i="4"/>
  <c r="U177" i="4" s="1"/>
  <c r="S155" i="4"/>
  <c r="P155" i="4"/>
  <c r="S235" i="4"/>
  <c r="P235" i="4"/>
  <c r="S130" i="4"/>
  <c r="P130" i="4"/>
  <c r="S89" i="4"/>
  <c r="U89" i="4" s="1"/>
  <c r="P89" i="4"/>
  <c r="S222" i="4"/>
  <c r="U222" i="4" s="1"/>
  <c r="P222" i="4"/>
  <c r="S207" i="4"/>
  <c r="U207" i="4" s="1"/>
  <c r="P207" i="4"/>
  <c r="S106" i="4"/>
  <c r="U106" i="4" s="1"/>
  <c r="P106" i="4"/>
  <c r="U191" i="4"/>
  <c r="S191" i="4"/>
  <c r="P191" i="4"/>
  <c r="S187" i="4"/>
  <c r="P187" i="4"/>
  <c r="S79" i="4"/>
  <c r="P79" i="4"/>
  <c r="S36" i="4"/>
  <c r="P36" i="4"/>
  <c r="S197" i="4"/>
  <c r="U197" i="4" s="1"/>
  <c r="P197" i="4"/>
  <c r="S124" i="4"/>
  <c r="U124" i="4" s="1"/>
  <c r="P124" i="4"/>
  <c r="S224" i="4"/>
  <c r="U224" i="4" s="1"/>
  <c r="P224" i="4"/>
  <c r="S66" i="4"/>
  <c r="U66" i="4" s="1"/>
  <c r="P66" i="4"/>
  <c r="S29" i="4"/>
  <c r="P29" i="4"/>
  <c r="U29" i="4" s="1"/>
  <c r="S203" i="4"/>
  <c r="P203" i="4"/>
  <c r="S193" i="4"/>
  <c r="P193" i="4"/>
  <c r="S61" i="4"/>
  <c r="P61" i="4"/>
  <c r="S164" i="4"/>
  <c r="U164" i="4" s="1"/>
  <c r="P164" i="4"/>
  <c r="S139" i="4"/>
  <c r="U139" i="4" s="1"/>
  <c r="P139" i="4"/>
  <c r="S91" i="4"/>
  <c r="U91" i="4" s="1"/>
  <c r="P91" i="4"/>
  <c r="S192" i="4"/>
  <c r="U192" i="4" s="1"/>
  <c r="P192" i="4"/>
  <c r="U214" i="4"/>
  <c r="S214" i="4"/>
  <c r="P214" i="4"/>
  <c r="S189" i="4"/>
  <c r="P189" i="4"/>
  <c r="S219" i="4"/>
  <c r="P219" i="4"/>
  <c r="S198" i="4"/>
  <c r="P198" i="4"/>
  <c r="S54" i="4"/>
  <c r="U54" i="4" s="1"/>
  <c r="P54" i="4"/>
  <c r="S146" i="4"/>
  <c r="U146" i="4" s="1"/>
  <c r="P146" i="4"/>
  <c r="S95" i="4"/>
  <c r="U95" i="4" s="1"/>
  <c r="P95" i="4"/>
  <c r="S209" i="4"/>
  <c r="U209" i="4" s="1"/>
  <c r="P209" i="4"/>
  <c r="S159" i="4"/>
  <c r="P159" i="4"/>
  <c r="U159" i="4" s="1"/>
  <c r="S37" i="4"/>
  <c r="P37" i="4"/>
  <c r="S185" i="4"/>
  <c r="P185" i="4"/>
  <c r="S80" i="4"/>
  <c r="P80" i="4"/>
  <c r="S73" i="4"/>
  <c r="U73" i="4" s="1"/>
  <c r="P73" i="4"/>
  <c r="S141" i="4"/>
  <c r="U141" i="4" s="1"/>
  <c r="P141" i="4"/>
  <c r="S180" i="4"/>
  <c r="U180" i="4" s="1"/>
  <c r="P180" i="4"/>
  <c r="S218" i="4"/>
  <c r="U218" i="4" s="1"/>
  <c r="P218" i="4"/>
  <c r="U188" i="4"/>
  <c r="S188" i="4"/>
  <c r="P188" i="4"/>
  <c r="S176" i="4"/>
  <c r="P176" i="4"/>
  <c r="S129" i="4"/>
  <c r="P129" i="4"/>
  <c r="S220" i="4"/>
  <c r="P220" i="4"/>
  <c r="S196" i="4"/>
  <c r="U196" i="4" s="1"/>
  <c r="P196" i="4"/>
  <c r="S133" i="4"/>
  <c r="U133" i="4" s="1"/>
  <c r="P133" i="4"/>
  <c r="S156" i="4"/>
  <c r="U156" i="4" s="1"/>
  <c r="P156" i="4"/>
  <c r="S67" i="4"/>
  <c r="U67" i="4" s="1"/>
  <c r="P67" i="4"/>
  <c r="S210" i="4"/>
  <c r="P210" i="4"/>
  <c r="U210" i="4" s="1"/>
  <c r="S47" i="4"/>
  <c r="P47" i="4"/>
  <c r="S76" i="4"/>
  <c r="P76" i="4"/>
  <c r="S142" i="4"/>
  <c r="P142" i="4"/>
  <c r="S140" i="4"/>
  <c r="U140" i="4" s="1"/>
  <c r="P140" i="4"/>
  <c r="S171" i="4"/>
  <c r="U171" i="4" s="1"/>
  <c r="P171" i="4"/>
  <c r="S115" i="4"/>
  <c r="U115" i="4" s="1"/>
  <c r="P115" i="4"/>
  <c r="S158" i="4"/>
  <c r="U158" i="4" s="1"/>
  <c r="P158" i="4"/>
  <c r="U138" i="4"/>
  <c r="S138" i="4"/>
  <c r="P138" i="4"/>
  <c r="S118" i="4"/>
  <c r="P118" i="4"/>
  <c r="S161" i="4"/>
  <c r="P161" i="4"/>
  <c r="S208" i="4"/>
  <c r="P208" i="4"/>
  <c r="S181" i="4"/>
  <c r="U181" i="4" s="1"/>
  <c r="P181" i="4"/>
  <c r="S170" i="4"/>
  <c r="U170" i="4" s="1"/>
  <c r="P170" i="4"/>
  <c r="S169" i="4"/>
  <c r="P169" i="4"/>
  <c r="S18" i="4"/>
  <c r="U18" i="4" s="1"/>
  <c r="P18" i="4"/>
  <c r="S126" i="4"/>
  <c r="U126" i="4" s="1"/>
  <c r="P126" i="4"/>
  <c r="S213" i="4"/>
  <c r="P213" i="4"/>
  <c r="S44" i="4"/>
  <c r="P44" i="4"/>
  <c r="S174" i="4"/>
  <c r="P174" i="4"/>
  <c r="S101" i="4"/>
  <c r="U101" i="4" s="1"/>
  <c r="P101" i="4"/>
  <c r="S83" i="4"/>
  <c r="U83" i="4" s="1"/>
  <c r="P83" i="4"/>
  <c r="S59" i="4"/>
  <c r="U59" i="4" s="1"/>
  <c r="P59" i="4"/>
  <c r="S72" i="4"/>
  <c r="U72" i="4" s="1"/>
  <c r="P72" i="4"/>
  <c r="U42" i="4"/>
  <c r="S42" i="4"/>
  <c r="P42" i="4"/>
  <c r="S121" i="4"/>
  <c r="P121" i="4"/>
  <c r="S168" i="4"/>
  <c r="P168" i="4"/>
  <c r="S172" i="4"/>
  <c r="P172" i="4"/>
  <c r="S53" i="4"/>
  <c r="U53" i="4" s="1"/>
  <c r="P53" i="4"/>
  <c r="S57" i="4"/>
  <c r="U57" i="4" s="1"/>
  <c r="P57" i="4"/>
  <c r="S147" i="4"/>
  <c r="U147" i="4" s="1"/>
  <c r="P147" i="4"/>
  <c r="S215" i="4"/>
  <c r="U215" i="4" s="1"/>
  <c r="P215" i="4"/>
  <c r="S153" i="4"/>
  <c r="U153" i="4" s="1"/>
  <c r="P153" i="4"/>
  <c r="S103" i="4"/>
  <c r="P103" i="4"/>
  <c r="S78" i="4"/>
  <c r="P78" i="4"/>
  <c r="S117" i="4"/>
  <c r="P117" i="4"/>
  <c r="S202" i="4"/>
  <c r="U202" i="4" s="1"/>
  <c r="P202" i="4"/>
  <c r="S96" i="4"/>
  <c r="P96" i="4"/>
  <c r="S167" i="4"/>
  <c r="U167" i="4" s="1"/>
  <c r="P167" i="4"/>
  <c r="S178" i="4"/>
  <c r="U178" i="4" s="1"/>
  <c r="P178" i="4"/>
  <c r="U150" i="4"/>
  <c r="S150" i="4"/>
  <c r="P150" i="4"/>
  <c r="S136" i="4"/>
  <c r="P136" i="4"/>
  <c r="S40" i="4"/>
  <c r="P40" i="4"/>
  <c r="S55" i="4"/>
  <c r="P55" i="4"/>
  <c r="S52" i="4"/>
  <c r="U52" i="4" s="1"/>
  <c r="P52" i="4"/>
  <c r="S120" i="4"/>
  <c r="U120" i="4" s="1"/>
  <c r="P120" i="4"/>
  <c r="S182" i="4"/>
  <c r="U182" i="4" s="1"/>
  <c r="P182" i="4"/>
  <c r="S165" i="4"/>
  <c r="U165" i="4" s="1"/>
  <c r="P165" i="4"/>
  <c r="S112" i="4"/>
  <c r="U112" i="4" s="1"/>
  <c r="P112" i="4"/>
  <c r="S154" i="4"/>
  <c r="P154" i="4"/>
  <c r="S105" i="4"/>
  <c r="P105" i="4"/>
  <c r="S81" i="4"/>
  <c r="P81" i="4"/>
  <c r="S108" i="4"/>
  <c r="U108" i="4" s="1"/>
  <c r="P108" i="4"/>
  <c r="S131" i="4"/>
  <c r="U131" i="4" s="1"/>
  <c r="P131" i="4"/>
  <c r="S90" i="4"/>
  <c r="U90" i="4" s="1"/>
  <c r="P90" i="4"/>
  <c r="S186" i="4"/>
  <c r="U186" i="4" s="1"/>
  <c r="P186" i="4"/>
  <c r="U204" i="4"/>
  <c r="S204" i="4"/>
  <c r="P204" i="4"/>
  <c r="S50" i="4"/>
  <c r="P50" i="4"/>
  <c r="S107" i="4"/>
  <c r="P107" i="4"/>
  <c r="S216" i="4"/>
  <c r="P216" i="4"/>
  <c r="S145" i="4"/>
  <c r="U145" i="4" s="1"/>
  <c r="P145" i="4"/>
  <c r="S134" i="4"/>
  <c r="U134" i="4" s="1"/>
  <c r="P134" i="4"/>
  <c r="S166" i="4"/>
  <c r="U166" i="4" s="1"/>
  <c r="P166" i="4"/>
  <c r="S162" i="4"/>
  <c r="U162" i="4" s="1"/>
  <c r="P162" i="4"/>
  <c r="S56" i="4"/>
  <c r="U56" i="4" s="1"/>
  <c r="P56" i="4"/>
  <c r="S35" i="4"/>
  <c r="P35" i="4"/>
  <c r="S143" i="4"/>
  <c r="P143" i="4"/>
  <c r="S128" i="4"/>
  <c r="P128" i="4"/>
  <c r="S175" i="4"/>
  <c r="U175" i="4" s="1"/>
  <c r="P175" i="4"/>
  <c r="S184" i="4"/>
  <c r="U184" i="4" s="1"/>
  <c r="P184" i="4"/>
  <c r="S183" i="4"/>
  <c r="U183" i="4" s="1"/>
  <c r="P183" i="4"/>
  <c r="S25" i="4"/>
  <c r="U25" i="4" s="1"/>
  <c r="P25" i="4"/>
  <c r="U32" i="4"/>
  <c r="S32" i="4"/>
  <c r="P32" i="4"/>
  <c r="S93" i="4"/>
  <c r="P93" i="4"/>
  <c r="S225" i="4"/>
  <c r="P225" i="4"/>
  <c r="S199" i="4"/>
  <c r="P199" i="4"/>
  <c r="S63" i="4"/>
  <c r="U63" i="4" s="1"/>
  <c r="P63" i="4"/>
  <c r="S212" i="4"/>
  <c r="U212" i="4" s="1"/>
  <c r="P212" i="4"/>
  <c r="S71" i="4"/>
  <c r="U71" i="4" s="1"/>
  <c r="P71" i="4"/>
  <c r="S111" i="4"/>
  <c r="U111" i="4" s="1"/>
  <c r="P111" i="4"/>
  <c r="S135" i="4"/>
  <c r="P135" i="4"/>
  <c r="U135" i="4" s="1"/>
  <c r="S160" i="4"/>
  <c r="P160" i="4"/>
  <c r="S173" i="4"/>
  <c r="P173" i="4"/>
  <c r="S123" i="4"/>
  <c r="P123" i="4"/>
  <c r="S229" i="4"/>
  <c r="U229" i="4" s="1"/>
  <c r="P229" i="4"/>
  <c r="S75" i="4"/>
  <c r="U75" i="4" s="1"/>
  <c r="P75" i="4"/>
  <c r="S127" i="4"/>
  <c r="U127" i="4" s="1"/>
  <c r="P127" i="4"/>
  <c r="S163" i="4"/>
  <c r="U163" i="4" s="1"/>
  <c r="P163" i="4"/>
  <c r="U116" i="4"/>
  <c r="S116" i="4"/>
  <c r="P116" i="4"/>
  <c r="S28" i="4"/>
  <c r="P28" i="4"/>
  <c r="S102" i="4"/>
  <c r="P102" i="4"/>
  <c r="S110" i="4"/>
  <c r="P110" i="4"/>
  <c r="S74" i="4"/>
  <c r="U74" i="4" s="1"/>
  <c r="P74" i="4"/>
  <c r="U34" i="4"/>
  <c r="S34" i="4"/>
  <c r="P34" i="4"/>
  <c r="S88" i="4"/>
  <c r="P88" i="4"/>
  <c r="S48" i="4"/>
  <c r="P48" i="4"/>
  <c r="S87" i="4"/>
  <c r="U87" i="4" s="1"/>
  <c r="P87" i="4"/>
  <c r="S17" i="4"/>
  <c r="U17" i="4" s="1"/>
  <c r="P17" i="4"/>
  <c r="S70" i="4"/>
  <c r="U70" i="4" s="1"/>
  <c r="P70" i="4"/>
  <c r="S23" i="4"/>
  <c r="U23" i="4" s="1"/>
  <c r="P23" i="4"/>
  <c r="U132" i="4"/>
  <c r="S132" i="4"/>
  <c r="P132" i="4"/>
  <c r="S119" i="4"/>
  <c r="P119" i="4"/>
  <c r="S31" i="4"/>
  <c r="P31" i="4"/>
  <c r="S84" i="4"/>
  <c r="P84" i="4"/>
  <c r="S45" i="4"/>
  <c r="U45" i="4" s="1"/>
  <c r="P45" i="4"/>
  <c r="S33" i="4"/>
  <c r="U33" i="4" s="1"/>
  <c r="P33" i="4"/>
  <c r="S39" i="4"/>
  <c r="P39" i="4"/>
  <c r="S27" i="4"/>
  <c r="U27" i="4" s="1"/>
  <c r="P27" i="4"/>
  <c r="S69" i="4"/>
  <c r="U69" i="4" s="1"/>
  <c r="P69" i="4"/>
  <c r="S77" i="4"/>
  <c r="P77" i="4"/>
  <c r="S26" i="4"/>
  <c r="P26" i="4"/>
  <c r="S51" i="4"/>
  <c r="P51" i="4"/>
  <c r="S151" i="4"/>
  <c r="U151" i="4" s="1"/>
  <c r="P151" i="4"/>
  <c r="S82" i="4"/>
  <c r="U82" i="4" s="1"/>
  <c r="P82" i="4"/>
  <c r="S97" i="4"/>
  <c r="U97" i="4" s="1"/>
  <c r="P97" i="4"/>
  <c r="S60" i="4"/>
  <c r="P60" i="4"/>
  <c r="U19" i="4"/>
  <c r="S19" i="4"/>
  <c r="P19" i="4"/>
  <c r="S113" i="4"/>
  <c r="P113" i="4"/>
  <c r="S85" i="4"/>
  <c r="P85" i="4"/>
  <c r="S109" i="4"/>
  <c r="P109" i="4"/>
  <c r="S86" i="4"/>
  <c r="U86" i="4" s="1"/>
  <c r="P86" i="4"/>
  <c r="S62" i="4"/>
  <c r="U62" i="4" s="1"/>
  <c r="P62" i="4"/>
  <c r="S13" i="4"/>
  <c r="P13" i="4"/>
  <c r="S92" i="4"/>
  <c r="U92" i="4" s="1"/>
  <c r="P92" i="4"/>
  <c r="S68" i="4"/>
  <c r="U68" i="4" s="1"/>
  <c r="P68" i="4"/>
  <c r="S21" i="4"/>
  <c r="P21" i="4"/>
  <c r="S148" i="4"/>
  <c r="P148" i="4"/>
  <c r="S99" i="4"/>
  <c r="P99" i="4"/>
  <c r="S137" i="4"/>
  <c r="U137" i="4" s="1"/>
  <c r="P137" i="4"/>
  <c r="S149" i="4"/>
  <c r="P149" i="4"/>
  <c r="S46" i="4"/>
  <c r="U46" i="4" s="1"/>
  <c r="P46" i="4"/>
  <c r="S43" i="4"/>
  <c r="P43" i="4"/>
  <c r="U65" i="4"/>
  <c r="S65" i="4"/>
  <c r="P65" i="4"/>
  <c r="S22" i="4"/>
  <c r="P22" i="4"/>
  <c r="S157" i="4"/>
  <c r="P157" i="4"/>
  <c r="S49" i="4"/>
  <c r="P49" i="4"/>
  <c r="S30" i="4"/>
  <c r="U30" i="4" s="1"/>
  <c r="P30" i="4"/>
  <c r="S100" i="4"/>
  <c r="U100" i="4" s="1"/>
  <c r="P100" i="4"/>
  <c r="S12" i="4"/>
  <c r="P12" i="4"/>
  <c r="S14" i="4"/>
  <c r="U14" i="4" s="1"/>
  <c r="P14" i="4"/>
  <c r="S10" i="4"/>
  <c r="U10" i="4" s="1"/>
  <c r="P10" i="4"/>
  <c r="S15" i="4"/>
  <c r="P15" i="4"/>
  <c r="S24" i="4"/>
  <c r="P24" i="4"/>
  <c r="S11" i="4"/>
  <c r="P11" i="4"/>
  <c r="S41" i="4"/>
  <c r="U41" i="4" s="1"/>
  <c r="P41" i="4"/>
  <c r="S58" i="4"/>
  <c r="P58" i="4"/>
  <c r="S125" i="4"/>
  <c r="U125" i="4" s="1"/>
  <c r="P125" i="4"/>
  <c r="S38" i="4"/>
  <c r="P38" i="4"/>
  <c r="U16" i="4"/>
  <c r="S16" i="4"/>
  <c r="P16" i="4"/>
  <c r="S114" i="4"/>
  <c r="P114" i="4"/>
  <c r="S104" i="4"/>
  <c r="P104" i="4"/>
  <c r="S64" i="4"/>
  <c r="P64" i="4"/>
  <c r="S190" i="4"/>
  <c r="U190" i="4" s="1"/>
  <c r="P190" i="4"/>
  <c r="S20" i="4"/>
  <c r="U20" i="4" s="1"/>
  <c r="P20" i="4"/>
  <c r="S98" i="4"/>
  <c r="P98" i="4"/>
  <c r="S241" i="1"/>
  <c r="U241" i="1" s="1"/>
  <c r="P241" i="1"/>
  <c r="S240" i="1"/>
  <c r="U240" i="1" s="1"/>
  <c r="P240" i="1"/>
  <c r="S239" i="1"/>
  <c r="U239" i="1" s="1"/>
  <c r="P239" i="1"/>
  <c r="S238" i="1"/>
  <c r="P238" i="1"/>
  <c r="S237" i="1"/>
  <c r="P237" i="1"/>
  <c r="S236" i="1"/>
  <c r="U236" i="1" s="1"/>
  <c r="P236" i="1"/>
  <c r="S235" i="1"/>
  <c r="P235" i="1"/>
  <c r="S234" i="1"/>
  <c r="U234" i="1" s="1"/>
  <c r="P234" i="1"/>
  <c r="S233" i="1"/>
  <c r="P233" i="1"/>
  <c r="U233" i="1" s="1"/>
  <c r="U231" i="1"/>
  <c r="S231" i="1"/>
  <c r="P231" i="1"/>
  <c r="S228" i="1"/>
  <c r="P228" i="1"/>
  <c r="S227" i="1"/>
  <c r="P227" i="1"/>
  <c r="S226" i="1"/>
  <c r="P226" i="1"/>
  <c r="U226" i="1" s="1"/>
  <c r="S225" i="1"/>
  <c r="U225" i="1" s="1"/>
  <c r="P225" i="1"/>
  <c r="S224" i="1"/>
  <c r="U224" i="1" s="1"/>
  <c r="P224" i="1"/>
  <c r="S222" i="1"/>
  <c r="P222" i="1"/>
  <c r="S220" i="1"/>
  <c r="P220" i="1"/>
  <c r="S216" i="1"/>
  <c r="U216" i="1" s="1"/>
  <c r="P216" i="1"/>
  <c r="S215" i="1"/>
  <c r="P215" i="1"/>
  <c r="S213" i="1"/>
  <c r="P213" i="1"/>
  <c r="S212" i="1"/>
  <c r="P212" i="1"/>
  <c r="U212" i="1" s="1"/>
  <c r="S210" i="1"/>
  <c r="U210" i="1" s="1"/>
  <c r="P210" i="1"/>
  <c r="S208" i="1"/>
  <c r="P208" i="1"/>
  <c r="S207" i="1"/>
  <c r="U207" i="1" s="1"/>
  <c r="P207" i="1"/>
  <c r="S206" i="1"/>
  <c r="P206" i="1"/>
  <c r="U205" i="1"/>
  <c r="S205" i="1"/>
  <c r="P205" i="1"/>
  <c r="S204" i="1"/>
  <c r="P204" i="1"/>
  <c r="S203" i="1"/>
  <c r="P203" i="1"/>
  <c r="S202" i="1"/>
  <c r="P202" i="1"/>
  <c r="S198" i="1"/>
  <c r="U198" i="1" s="1"/>
  <c r="P198" i="1"/>
  <c r="S197" i="1"/>
  <c r="U197" i="1" s="1"/>
  <c r="P197" i="1"/>
  <c r="S195" i="1"/>
  <c r="P195" i="1"/>
  <c r="S194" i="1"/>
  <c r="U194" i="1" s="1"/>
  <c r="P194" i="1"/>
  <c r="S191" i="1"/>
  <c r="U191" i="1" s="1"/>
  <c r="P191" i="1"/>
  <c r="S189" i="1"/>
  <c r="P189" i="1"/>
  <c r="S188" i="1"/>
  <c r="P188" i="1"/>
  <c r="S187" i="1"/>
  <c r="P187" i="1"/>
  <c r="S186" i="1"/>
  <c r="U186" i="1" s="1"/>
  <c r="P186" i="1"/>
  <c r="S185" i="1"/>
  <c r="P185" i="1"/>
  <c r="S182" i="1"/>
  <c r="U182" i="1" s="1"/>
  <c r="P182" i="1"/>
  <c r="S181" i="1"/>
  <c r="P181" i="1"/>
  <c r="U178" i="1"/>
  <c r="S178" i="1"/>
  <c r="P178" i="1"/>
  <c r="S176" i="1"/>
  <c r="P176" i="1"/>
  <c r="S175" i="1"/>
  <c r="P175" i="1"/>
  <c r="S173" i="1"/>
  <c r="P173" i="1"/>
  <c r="S171" i="1"/>
  <c r="U171" i="1" s="1"/>
  <c r="P171" i="1"/>
  <c r="S169" i="1"/>
  <c r="U169" i="1" s="1"/>
  <c r="P169" i="1"/>
  <c r="S168" i="1"/>
  <c r="P168" i="1"/>
  <c r="S167" i="1"/>
  <c r="U167" i="1" s="1"/>
  <c r="P167" i="1"/>
  <c r="S164" i="1"/>
  <c r="U164" i="1" s="1"/>
  <c r="P164" i="1"/>
  <c r="S163" i="1"/>
  <c r="P163" i="1"/>
  <c r="S162" i="1"/>
  <c r="P162" i="1"/>
  <c r="S161" i="1"/>
  <c r="P161" i="1"/>
  <c r="S160" i="1"/>
  <c r="U160" i="1" s="1"/>
  <c r="P160" i="1"/>
  <c r="S156" i="1"/>
  <c r="P156" i="1"/>
  <c r="S150" i="1"/>
  <c r="U150" i="1" s="1"/>
  <c r="P150" i="1"/>
  <c r="S147" i="1"/>
  <c r="P147" i="1"/>
  <c r="U145" i="1"/>
  <c r="S145" i="1"/>
  <c r="P145" i="1"/>
  <c r="S143" i="1"/>
  <c r="P143" i="1"/>
  <c r="S137" i="1"/>
  <c r="P137" i="1"/>
  <c r="S135" i="1"/>
  <c r="P135" i="1"/>
  <c r="S133" i="1"/>
  <c r="U133" i="1" s="1"/>
  <c r="P133" i="1"/>
  <c r="S132" i="1"/>
  <c r="U132" i="1" s="1"/>
  <c r="P132" i="1"/>
  <c r="S130" i="1"/>
  <c r="P130" i="1"/>
  <c r="S129" i="1"/>
  <c r="U129" i="1" s="1"/>
  <c r="P129" i="1"/>
  <c r="S128" i="1"/>
  <c r="U128" i="1" s="1"/>
  <c r="P128" i="1"/>
  <c r="S126" i="1"/>
  <c r="P126" i="1"/>
  <c r="S125" i="1"/>
  <c r="P125" i="1"/>
  <c r="S123" i="1"/>
  <c r="P123" i="1"/>
  <c r="S121" i="1"/>
  <c r="U121" i="1" s="1"/>
  <c r="P121" i="1"/>
  <c r="S119" i="1"/>
  <c r="P119" i="1"/>
  <c r="S118" i="1"/>
  <c r="U118" i="1" s="1"/>
  <c r="P118" i="1"/>
  <c r="S117" i="1"/>
  <c r="P117" i="1"/>
  <c r="U116" i="1"/>
  <c r="S116" i="1"/>
  <c r="P116" i="1"/>
  <c r="S109" i="1"/>
  <c r="P109" i="1"/>
  <c r="S107" i="1"/>
  <c r="P107" i="1"/>
  <c r="S106" i="1"/>
  <c r="P106" i="1"/>
  <c r="S105" i="1"/>
  <c r="U105" i="1" s="1"/>
  <c r="P105" i="1"/>
  <c r="S104" i="1"/>
  <c r="U104" i="1" s="1"/>
  <c r="P104" i="1"/>
  <c r="S100" i="1"/>
  <c r="P100" i="1"/>
  <c r="S99" i="1"/>
  <c r="U99" i="1" s="1"/>
  <c r="P99" i="1"/>
  <c r="S98" i="1"/>
  <c r="U98" i="1" s="1"/>
  <c r="P98" i="1"/>
  <c r="S96" i="1"/>
  <c r="P96" i="1"/>
  <c r="S94" i="1"/>
  <c r="P94" i="1"/>
  <c r="S90" i="1"/>
  <c r="P90" i="1"/>
  <c r="S89" i="1"/>
  <c r="U89" i="1" s="1"/>
  <c r="P89" i="1"/>
  <c r="S88" i="1"/>
  <c r="P88" i="1"/>
  <c r="S87" i="1"/>
  <c r="U87" i="1" s="1"/>
  <c r="P87" i="1"/>
  <c r="S85" i="1"/>
  <c r="P85" i="1"/>
  <c r="U84" i="1"/>
  <c r="S84" i="1"/>
  <c r="P84" i="1"/>
  <c r="S80" i="1"/>
  <c r="P80" i="1"/>
  <c r="S78" i="1"/>
  <c r="P78" i="1"/>
  <c r="S77" i="1"/>
  <c r="P77" i="1"/>
  <c r="S76" i="1"/>
  <c r="U76" i="1" s="1"/>
  <c r="P76" i="1"/>
  <c r="S74" i="1"/>
  <c r="U74" i="1" s="1"/>
  <c r="P74" i="1"/>
  <c r="S73" i="1"/>
  <c r="P73" i="1"/>
  <c r="S72" i="1"/>
  <c r="U72" i="1" s="1"/>
  <c r="P72" i="1"/>
  <c r="S71" i="1"/>
  <c r="U71" i="1" s="1"/>
  <c r="P71" i="1"/>
  <c r="S70" i="1"/>
  <c r="P70" i="1"/>
  <c r="S68" i="1"/>
  <c r="P68" i="1"/>
  <c r="S65" i="1"/>
  <c r="P65" i="1"/>
  <c r="S63" i="1"/>
  <c r="U63" i="1" s="1"/>
  <c r="P63" i="1"/>
  <c r="S60" i="1"/>
  <c r="P60" i="1"/>
  <c r="S59" i="1"/>
  <c r="U59" i="1" s="1"/>
  <c r="P59" i="1"/>
  <c r="S58" i="1"/>
  <c r="P58" i="1"/>
  <c r="U56" i="1"/>
  <c r="S56" i="1"/>
  <c r="P56" i="1"/>
  <c r="S55" i="1"/>
  <c r="P55" i="1"/>
  <c r="S52" i="1"/>
  <c r="P52" i="1"/>
  <c r="S51" i="1"/>
  <c r="P51" i="1"/>
  <c r="S50" i="1"/>
  <c r="P50" i="1"/>
  <c r="U50" i="1" s="1"/>
  <c r="S48" i="1"/>
  <c r="P48" i="1"/>
  <c r="S47" i="1"/>
  <c r="P47" i="1"/>
  <c r="S46" i="1"/>
  <c r="P46" i="1"/>
  <c r="S45" i="1"/>
  <c r="P45" i="1"/>
  <c r="S43" i="1"/>
  <c r="P43" i="1"/>
  <c r="S42" i="1"/>
  <c r="P42" i="1"/>
  <c r="S41" i="1"/>
  <c r="P41" i="1"/>
  <c r="U41" i="1" s="1"/>
  <c r="S40" i="1"/>
  <c r="U40" i="1" s="1"/>
  <c r="P40" i="1"/>
  <c r="S39" i="1"/>
  <c r="P39" i="1"/>
  <c r="S38" i="1"/>
  <c r="P38" i="1"/>
  <c r="S37" i="1"/>
  <c r="U37" i="1" s="1"/>
  <c r="P37" i="1"/>
  <c r="S36" i="1"/>
  <c r="P36" i="1"/>
  <c r="S35" i="1"/>
  <c r="U35" i="1" s="1"/>
  <c r="P35" i="1"/>
  <c r="S33" i="1"/>
  <c r="P33" i="1"/>
  <c r="S32" i="1"/>
  <c r="P32" i="1"/>
  <c r="S30" i="1"/>
  <c r="U30" i="1" s="1"/>
  <c r="P30" i="1"/>
  <c r="S28" i="1"/>
  <c r="P28" i="1"/>
  <c r="S27" i="1"/>
  <c r="P27" i="1"/>
  <c r="S25" i="1"/>
  <c r="P25" i="1"/>
  <c r="S24" i="1"/>
  <c r="P24" i="1"/>
  <c r="S22" i="1"/>
  <c r="P22" i="1"/>
  <c r="S20" i="1"/>
  <c r="P20" i="1"/>
  <c r="S18" i="1"/>
  <c r="P18" i="1"/>
  <c r="U18" i="1" s="1"/>
  <c r="S16" i="1"/>
  <c r="U16" i="1" s="1"/>
  <c r="P16" i="1"/>
  <c r="S15" i="1"/>
  <c r="P15" i="1"/>
  <c r="S14" i="1"/>
  <c r="U14" i="1" s="1"/>
  <c r="P14" i="1"/>
  <c r="S12" i="1"/>
  <c r="P12" i="1"/>
  <c r="S11" i="1"/>
  <c r="U11" i="1" s="1"/>
  <c r="P11" i="1"/>
  <c r="S10" i="1"/>
  <c r="P10" i="1"/>
  <c r="U64" i="4" l="1"/>
  <c r="U114" i="4"/>
  <c r="U24" i="4"/>
  <c r="U49" i="4"/>
  <c r="U22" i="4"/>
  <c r="U148" i="4"/>
  <c r="U109" i="4"/>
  <c r="U113" i="4"/>
  <c r="U26" i="4"/>
  <c r="U84" i="4"/>
  <c r="U119" i="4"/>
  <c r="U88" i="4"/>
  <c r="U110" i="4"/>
  <c r="U28" i="4"/>
  <c r="U173" i="4"/>
  <c r="U199" i="4"/>
  <c r="U93" i="4"/>
  <c r="U143" i="4"/>
  <c r="U216" i="4"/>
  <c r="U50" i="4"/>
  <c r="U105" i="4"/>
  <c r="U55" i="4"/>
  <c r="U136" i="4"/>
  <c r="U78" i="4"/>
  <c r="U172" i="4"/>
  <c r="U121" i="4"/>
  <c r="U44" i="4"/>
  <c r="U208" i="4"/>
  <c r="U118" i="4"/>
  <c r="U76" i="4"/>
  <c r="U220" i="4"/>
  <c r="U176" i="4"/>
  <c r="U185" i="4"/>
  <c r="U198" i="4"/>
  <c r="U189" i="4"/>
  <c r="U193" i="4"/>
  <c r="U36" i="4"/>
  <c r="U187" i="4"/>
  <c r="U235" i="4"/>
  <c r="U179" i="4"/>
  <c r="U228" i="4"/>
  <c r="U240" i="4"/>
  <c r="U239" i="4"/>
  <c r="U236" i="4"/>
  <c r="U98" i="4"/>
  <c r="U38" i="4"/>
  <c r="U43" i="4"/>
  <c r="U60" i="4"/>
  <c r="U39" i="4"/>
  <c r="U96" i="4"/>
  <c r="U169" i="4"/>
  <c r="U201" i="4"/>
  <c r="U200" i="4"/>
  <c r="U233" i="4"/>
  <c r="U231" i="4"/>
  <c r="U58" i="4"/>
  <c r="U12" i="4"/>
  <c r="U149" i="4"/>
  <c r="U13" i="4"/>
  <c r="U104" i="4"/>
  <c r="U11" i="4"/>
  <c r="U15" i="4"/>
  <c r="U157" i="4"/>
  <c r="U99" i="4"/>
  <c r="U21" i="4"/>
  <c r="U85" i="4"/>
  <c r="U51" i="4"/>
  <c r="U77" i="4"/>
  <c r="U31" i="4"/>
  <c r="U48" i="4"/>
  <c r="U102" i="4"/>
  <c r="U123" i="4"/>
  <c r="U160" i="4"/>
  <c r="U225" i="4"/>
  <c r="U128" i="4"/>
  <c r="U35" i="4"/>
  <c r="U107" i="4"/>
  <c r="U81" i="4"/>
  <c r="U154" i="4"/>
  <c r="U40" i="4"/>
  <c r="U117" i="4"/>
  <c r="U103" i="4"/>
  <c r="U168" i="4"/>
  <c r="U174" i="4"/>
  <c r="U213" i="4"/>
  <c r="U161" i="4"/>
  <c r="U142" i="4"/>
  <c r="U47" i="4"/>
  <c r="U129" i="4"/>
  <c r="U80" i="4"/>
  <c r="U37" i="4"/>
  <c r="U219" i="4"/>
  <c r="U61" i="4"/>
  <c r="U203" i="4"/>
  <c r="U79" i="4"/>
  <c r="U130" i="4"/>
  <c r="U155" i="4"/>
  <c r="U122" i="4"/>
  <c r="U234" i="4"/>
  <c r="U227" i="4"/>
  <c r="U238" i="4"/>
  <c r="U237" i="4"/>
  <c r="U24" i="1"/>
  <c r="U43" i="1"/>
  <c r="U48" i="1"/>
  <c r="U80" i="1"/>
  <c r="U106" i="1"/>
  <c r="U125" i="1"/>
  <c r="U135" i="1"/>
  <c r="U162" i="1"/>
  <c r="U173" i="1"/>
  <c r="U188" i="1"/>
  <c r="U202" i="1"/>
  <c r="U213" i="1"/>
  <c r="U228" i="1"/>
  <c r="U10" i="1"/>
  <c r="U38" i="1"/>
  <c r="U60" i="1"/>
  <c r="U88" i="1"/>
  <c r="U117" i="1"/>
  <c r="U130" i="1"/>
  <c r="U147" i="1"/>
  <c r="U156" i="1"/>
  <c r="U168" i="1"/>
  <c r="U181" i="1"/>
  <c r="U185" i="1"/>
  <c r="U195" i="1"/>
  <c r="U206" i="1"/>
  <c r="U208" i="1"/>
  <c r="U222" i="1"/>
  <c r="U235" i="1"/>
  <c r="U237" i="1"/>
  <c r="U27" i="1"/>
  <c r="U46" i="1"/>
  <c r="U68" i="1"/>
  <c r="U77" i="1"/>
  <c r="U94" i="1"/>
  <c r="U109" i="1"/>
  <c r="U143" i="1"/>
  <c r="U176" i="1"/>
  <c r="U204" i="1"/>
  <c r="U238" i="1"/>
  <c r="U12" i="1"/>
  <c r="U36" i="1"/>
  <c r="U58" i="1"/>
  <c r="U73" i="1"/>
  <c r="U85" i="1"/>
  <c r="U100" i="1"/>
  <c r="U119" i="1"/>
  <c r="U22" i="1"/>
  <c r="U25" i="1"/>
  <c r="U32" i="1"/>
  <c r="U45" i="1"/>
  <c r="U52" i="1"/>
  <c r="U65" i="1"/>
  <c r="U70" i="1"/>
  <c r="U78" i="1"/>
  <c r="U90" i="1"/>
  <c r="U96" i="1"/>
  <c r="U107" i="1"/>
  <c r="U123" i="1"/>
  <c r="U126" i="1"/>
  <c r="U137" i="1"/>
  <c r="U161" i="1"/>
  <c r="U163" i="1"/>
  <c r="U175" i="1"/>
  <c r="U187" i="1"/>
  <c r="U189" i="1"/>
  <c r="U203" i="1"/>
  <c r="U215" i="1"/>
  <c r="U220" i="1"/>
  <c r="U227" i="1"/>
  <c r="U15" i="1"/>
  <c r="U20" i="1"/>
  <c r="U28" i="1"/>
  <c r="U33" i="1"/>
  <c r="U39" i="1"/>
  <c r="U42" i="1"/>
  <c r="U51" i="1"/>
  <c r="U55" i="1"/>
  <c r="U47" i="1"/>
  <c r="P193" i="1"/>
  <c r="P93" i="1"/>
  <c r="P146" i="1"/>
  <c r="P179" i="1"/>
  <c r="P23" i="1"/>
  <c r="P26" i="1"/>
  <c r="P142" i="1"/>
  <c r="P122" i="1"/>
  <c r="P31" i="1"/>
  <c r="P149" i="1"/>
  <c r="P19" i="1"/>
  <c r="P113" i="1"/>
  <c r="P17" i="1"/>
  <c r="P184" i="1"/>
  <c r="P21" i="1"/>
  <c r="P67" i="1"/>
  <c r="P196" i="1"/>
  <c r="P66" i="1"/>
  <c r="P91" i="1"/>
  <c r="P140" i="1"/>
  <c r="P141" i="1"/>
  <c r="P170" i="1"/>
  <c r="P217" i="1"/>
  <c r="P232" i="1"/>
  <c r="P81" i="1"/>
  <c r="P57" i="1"/>
  <c r="P177" i="1"/>
  <c r="P155" i="1"/>
  <c r="P139" i="1"/>
  <c r="P209" i="1"/>
  <c r="P183" i="1"/>
  <c r="P223" i="1"/>
  <c r="P34" i="1"/>
  <c r="P136" i="1"/>
  <c r="P165" i="1"/>
  <c r="P53" i="1"/>
  <c r="P102" i="1"/>
  <c r="P64" i="1"/>
  <c r="P83" i="1"/>
  <c r="P180" i="1"/>
  <c r="P229" i="1"/>
  <c r="P230" i="1"/>
  <c r="P192" i="1"/>
  <c r="P154" i="1"/>
  <c r="P172" i="1"/>
  <c r="P221" i="1"/>
  <c r="P211" i="1"/>
  <c r="P111" i="1"/>
  <c r="P86" i="1"/>
  <c r="P134" i="1"/>
  <c r="P127" i="1"/>
  <c r="P92" i="1"/>
  <c r="P69" i="1"/>
  <c r="P79" i="1"/>
  <c r="P29" i="1"/>
  <c r="P97" i="1"/>
  <c r="P166" i="1"/>
  <c r="P157" i="1"/>
  <c r="P61" i="1"/>
  <c r="P151" i="1"/>
  <c r="P199" i="1"/>
  <c r="P138" i="1"/>
  <c r="P13" i="1"/>
  <c r="P214" i="1"/>
  <c r="P101" i="1"/>
  <c r="P174" i="1"/>
  <c r="P124" i="1"/>
  <c r="P95" i="1"/>
  <c r="P152" i="1"/>
  <c r="P153" i="1"/>
  <c r="P115" i="1"/>
  <c r="P159" i="1"/>
  <c r="P108" i="1"/>
  <c r="P44" i="1"/>
  <c r="P82" i="1"/>
  <c r="P219" i="1"/>
  <c r="P103" i="1"/>
  <c r="P158" i="1"/>
  <c r="P200" i="1"/>
  <c r="P75" i="1"/>
  <c r="P218" i="1"/>
  <c r="P54" i="1"/>
  <c r="P114" i="1"/>
  <c r="P110" i="1"/>
  <c r="P120" i="1"/>
  <c r="P62" i="1"/>
  <c r="P131" i="1"/>
  <c r="P144" i="1"/>
  <c r="P112" i="1"/>
  <c r="P49" i="1"/>
  <c r="P148" i="1"/>
  <c r="P190" i="1"/>
  <c r="S193" i="1"/>
  <c r="S93" i="1"/>
  <c r="S146" i="1"/>
  <c r="S179" i="1"/>
  <c r="U179" i="1" s="1"/>
  <c r="S23" i="1"/>
  <c r="U23" i="1" s="1"/>
  <c r="S26" i="1"/>
  <c r="U26" i="1" s="1"/>
  <c r="S142" i="1"/>
  <c r="U142" i="1" s="1"/>
  <c r="S122" i="1"/>
  <c r="S31" i="1"/>
  <c r="U31" i="1" s="1"/>
  <c r="S149" i="1"/>
  <c r="S19" i="1"/>
  <c r="S113" i="1"/>
  <c r="S17" i="1"/>
  <c r="S184" i="1"/>
  <c r="U184" i="1" s="1"/>
  <c r="S21" i="1"/>
  <c r="U21" i="1" s="1"/>
  <c r="S67" i="1"/>
  <c r="U67" i="1" s="1"/>
  <c r="S196" i="1"/>
  <c r="U196" i="1" s="1"/>
  <c r="S66" i="1"/>
  <c r="S91" i="1"/>
  <c r="U91" i="1" s="1"/>
  <c r="S140" i="1"/>
  <c r="S141" i="1"/>
  <c r="S170" i="1"/>
  <c r="S217" i="1"/>
  <c r="U217" i="1" s="1"/>
  <c r="S232" i="1"/>
  <c r="U232" i="1" s="1"/>
  <c r="S81" i="1"/>
  <c r="U81" i="1" s="1"/>
  <c r="S57" i="1"/>
  <c r="U57" i="1" s="1"/>
  <c r="S177" i="1"/>
  <c r="S155" i="1"/>
  <c r="U155" i="1" s="1"/>
  <c r="S139" i="1"/>
  <c r="S209" i="1"/>
  <c r="S183" i="1"/>
  <c r="S223" i="1"/>
  <c r="S34" i="1"/>
  <c r="U34" i="1" s="1"/>
  <c r="S136" i="1"/>
  <c r="U136" i="1" s="1"/>
  <c r="S165" i="1"/>
  <c r="U165" i="1" s="1"/>
  <c r="S53" i="1"/>
  <c r="U53" i="1" s="1"/>
  <c r="S102" i="1"/>
  <c r="S64" i="1"/>
  <c r="U64" i="1" s="1"/>
  <c r="S83" i="1"/>
  <c r="S180" i="1"/>
  <c r="S229" i="1"/>
  <c r="S230" i="1"/>
  <c r="S192" i="1"/>
  <c r="U192" i="1" s="1"/>
  <c r="S154" i="1"/>
  <c r="U154" i="1" s="1"/>
  <c r="S172" i="1"/>
  <c r="U172" i="1" s="1"/>
  <c r="S221" i="1"/>
  <c r="U221" i="1" s="1"/>
  <c r="S211" i="1"/>
  <c r="S111" i="1"/>
  <c r="U111" i="1" s="1"/>
  <c r="S86" i="1"/>
  <c r="S134" i="1"/>
  <c r="S127" i="1"/>
  <c r="S92" i="1"/>
  <c r="S69" i="1"/>
  <c r="U69" i="1" s="1"/>
  <c r="S79" i="1"/>
  <c r="U79" i="1" s="1"/>
  <c r="S29" i="1"/>
  <c r="U29" i="1" s="1"/>
  <c r="S97" i="1"/>
  <c r="U97" i="1" s="1"/>
  <c r="S166" i="1"/>
  <c r="S157" i="1"/>
  <c r="U157" i="1" s="1"/>
  <c r="S61" i="1"/>
  <c r="S151" i="1"/>
  <c r="S199" i="1"/>
  <c r="S138" i="1"/>
  <c r="S13" i="1"/>
  <c r="U13" i="1" s="1"/>
  <c r="S214" i="1"/>
  <c r="U214" i="1" s="1"/>
  <c r="S101" i="1"/>
  <c r="U101" i="1" s="1"/>
  <c r="S174" i="1"/>
  <c r="U174" i="1" s="1"/>
  <c r="S124" i="1"/>
  <c r="S95" i="1"/>
  <c r="U95" i="1" s="1"/>
  <c r="S152" i="1"/>
  <c r="S153" i="1"/>
  <c r="S115" i="1"/>
  <c r="S159" i="1"/>
  <c r="S108" i="1"/>
  <c r="U108" i="1" s="1"/>
  <c r="S44" i="1"/>
  <c r="U44" i="1" s="1"/>
  <c r="S82" i="1"/>
  <c r="U82" i="1" s="1"/>
  <c r="S219" i="1"/>
  <c r="U219" i="1" s="1"/>
  <c r="S103" i="1"/>
  <c r="S158" i="1"/>
  <c r="U158" i="1" s="1"/>
  <c r="S200" i="1"/>
  <c r="S75" i="1"/>
  <c r="S218" i="1"/>
  <c r="S54" i="1"/>
  <c r="S114" i="1"/>
  <c r="U114" i="1" s="1"/>
  <c r="S110" i="1"/>
  <c r="U110" i="1" s="1"/>
  <c r="S120" i="1"/>
  <c r="U120" i="1" s="1"/>
  <c r="S62" i="1"/>
  <c r="U62" i="1" s="1"/>
  <c r="S131" i="1"/>
  <c r="S144" i="1"/>
  <c r="U144" i="1" s="1"/>
  <c r="S112" i="1"/>
  <c r="S49" i="1"/>
  <c r="S148" i="1"/>
  <c r="S190" i="1"/>
  <c r="S201" i="1"/>
  <c r="P201" i="1"/>
  <c r="U112" i="1" l="1"/>
  <c r="U200" i="1"/>
  <c r="U152" i="1"/>
  <c r="U61" i="1"/>
  <c r="U86" i="1"/>
  <c r="U83" i="1"/>
  <c r="U139" i="1"/>
  <c r="U140" i="1"/>
  <c r="U149" i="1"/>
  <c r="U131" i="1"/>
  <c r="U103" i="1"/>
  <c r="U124" i="1"/>
  <c r="U166" i="1"/>
  <c r="U211" i="1"/>
  <c r="U102" i="1"/>
  <c r="U177" i="1"/>
  <c r="U66" i="1"/>
  <c r="U122" i="1"/>
  <c r="U201" i="1"/>
  <c r="U54" i="1"/>
  <c r="U17" i="1"/>
  <c r="U190" i="1"/>
  <c r="U159" i="1"/>
  <c r="U138" i="1"/>
  <c r="U92" i="1"/>
  <c r="U230" i="1"/>
  <c r="U223" i="1"/>
  <c r="U146" i="1"/>
  <c r="U148" i="1"/>
  <c r="U218" i="1"/>
  <c r="U115" i="1"/>
  <c r="U199" i="1"/>
  <c r="U127" i="1"/>
  <c r="U229" i="1"/>
  <c r="U183" i="1"/>
  <c r="U170" i="1"/>
  <c r="U113" i="1"/>
  <c r="U93" i="1"/>
  <c r="U49" i="1"/>
  <c r="U75" i="1"/>
  <c r="U153" i="1"/>
  <c r="U151" i="1"/>
  <c r="U134" i="1"/>
  <c r="U180" i="1"/>
  <c r="U209" i="1"/>
  <c r="U141" i="1"/>
  <c r="U19" i="1"/>
  <c r="U193" i="1"/>
</calcChain>
</file>

<file path=xl/sharedStrings.xml><?xml version="1.0" encoding="utf-8"?>
<sst xmlns="http://schemas.openxmlformats.org/spreadsheetml/2006/main" count="2366" uniqueCount="720">
  <si>
    <t>7-07-20 Pig basal exosomes control versus H2O2</t>
  </si>
  <si>
    <t>90 min gradient MeCN, Top20, AGC3e6, CE28/33</t>
  </si>
  <si>
    <t>Progenesis: sens -5, RT=0.05, charge 2-5, Uniprot_pig 2018 database, Mascot min score-15, mass error,10 ppm</t>
  </si>
  <si>
    <t>Normalized abundance</t>
  </si>
  <si>
    <t>control</t>
  </si>
  <si>
    <t>H2O2</t>
  </si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</t>
  </si>
  <si>
    <t>Description</t>
  </si>
  <si>
    <t>F1S9Q1;A0A286ZPN4;A0A287APM9;F1SA70;A0A287BIL8</t>
  </si>
  <si>
    <t>Heat shock cognate 71 kDa protein isoform X1 OS=Sus scrofa OX=9823 GN=HSPA8 PE=1 SV=3</t>
  </si>
  <si>
    <t>F1RRD6;A0A287ANX4;A0A287A5B4</t>
  </si>
  <si>
    <t>A0A287AAR4;A0A286ZWJ1;A0A287B0H6;A0A2C9F377;A0A287A5G1;A0A287AER8;A0A287A4R1</t>
  </si>
  <si>
    <t>Actin, cytoplasmic 1 OS=Sus scrofa OX=9823 GN=ACTB PE=1 SV=1</t>
  </si>
  <si>
    <t>F1SAX3;I3LT88;A0A286ZRK2;A0A286ZRG2;I3LN55;F1RM59</t>
  </si>
  <si>
    <t>Sodium/potassium-transporting ATPase subunit alpha OS=Sus scrofa OX=9823 GN=ATP1A1 PE=1 SV=3</t>
  </si>
  <si>
    <t>A0A286ZKH9</t>
  </si>
  <si>
    <t>I3LDS3;F1S0K1;A0A286ZP27;F1RXG1;A0A286ZVQ5;F1RXF9</t>
  </si>
  <si>
    <t>IF rod domain-containing protein OS=Sus scrofa OX=9823 GN=KRT10 PE=1 SV=2</t>
  </si>
  <si>
    <t>F1SGG3;A0A287B7K6;A0A286ZIX1;A0A286ZPQ6</t>
  </si>
  <si>
    <t>IF rod domain-containing protein OS=Sus scrofa OX=9823 GN=KRT1 PE=1 SV=2</t>
  </si>
  <si>
    <t>A0A287AG13;A0A287A4X9</t>
  </si>
  <si>
    <t>Apolipoprotein B-100 OS=Sus scrofa OX=9823 GN=APOB PE=1 SV=1</t>
  </si>
  <si>
    <t>A0A286ZY29;F6Q6N5</t>
  </si>
  <si>
    <t>Lactadherin OS=Sus scrofa OX=9823 GN=MFGE8 PE=1 SV=1</t>
  </si>
  <si>
    <t>A0A287AEL2;A0A287AK58;A0A287AXN9;A0A287BF12;A0A287AHM5;A0A287BM82;F1S0J8</t>
  </si>
  <si>
    <t>IF rod domain-containing protein OS=Sus scrofa OX=9823 GN=KRT14 PE=1 SV=1</t>
  </si>
  <si>
    <t>I3L5Z2;I3LGB8</t>
  </si>
  <si>
    <t>MFS domain-containing protein OS=Sus scrofa OX=9823 GN=P3H1 PE=3 SV=2</t>
  </si>
  <si>
    <t>A0A287AA14</t>
  </si>
  <si>
    <t>A0A287AK19;F1RTN3;A0A286ZYV1</t>
  </si>
  <si>
    <t>Moesin OS=Sus scrofa OX=9823 GN=MSN PE=1 SV=1</t>
  </si>
  <si>
    <t>A0A2C9F3E9</t>
  </si>
  <si>
    <t>I3LB80</t>
  </si>
  <si>
    <t>Aamy domain-containing protein OS=Sus scrofa OX=9823 GN=SLC3A2 PE=1 SV=2</t>
  </si>
  <si>
    <t>A0A287BHY5</t>
  </si>
  <si>
    <t>IF rod domain-containing protein OS=Sus scrofa OX=9823 GN=KRT2 PE=1 SV=1</t>
  </si>
  <si>
    <t>A0A286ZT13;A0A287AT05;A0A287AFS2</t>
  </si>
  <si>
    <t>Serum albumin OS=Sus scrofa OX=9823 GN=ALB PE=1 SV=1</t>
  </si>
  <si>
    <t>A0A287AZA7;A0A286ZNL1;A0A287BGF7;A0A287BNS9</t>
  </si>
  <si>
    <t>Ubiquitin-like domain-containing protein OS=Sus scrofa OX=9823 GN=RPS27A PE=1 SV=1</t>
  </si>
  <si>
    <t>A0A286ZJV6;A0A287AC54;A0A287BI04</t>
  </si>
  <si>
    <t>Annexin OS=Sus scrofa OX=9823 GN=ANXA2 PE=1 SV=1</t>
  </si>
  <si>
    <t>A0A286ZN24;A0A286ZT99</t>
  </si>
  <si>
    <t>Inter-alpha-trypsin inhibitor heavy chain H4 OS=Sus scrofa OX=9823 GN=ITIH4 PE=1 SV=1</t>
  </si>
  <si>
    <t>F1RVE7;K7GS94;F1RPR8</t>
  </si>
  <si>
    <t>Integrin beta OS=Sus scrofa OX=9823 GN=ITGB1 PE=1 SV=1</t>
  </si>
  <si>
    <t>A0A287AEH7;A0A287AFM5;A0A286ZYP5;F1RTG8;A0A287AAB2;K7GMI5;A0A287A4W8</t>
  </si>
  <si>
    <t>Ig-like domain-containing protein OS=Sus scrofa OX=9823 GN=SLA-2 PE=1 SV=1</t>
  </si>
  <si>
    <t>F1SS26</t>
  </si>
  <si>
    <t>A0A287BQU9</t>
  </si>
  <si>
    <t>F1RF27;A0A287AK31;F1S902</t>
  </si>
  <si>
    <t>F2Z5B2;F1S6M7;A0A287A0J1</t>
  </si>
  <si>
    <t>Tubulin beta chain OS=Sus scrofa OX=9823 GN=TUBB PE=1 SV=2</t>
  </si>
  <si>
    <t>F1SBS4</t>
  </si>
  <si>
    <t>Complement C3 OS=Sus scrofa OX=9823 GN=C3 PE=1 SV=3</t>
  </si>
  <si>
    <t>A0A286ZY33</t>
  </si>
  <si>
    <t>Integrin_alpha2 domain-containing protein OS=Sus scrofa OX=9823 GN=ITGA7 PE=3 SV=1</t>
  </si>
  <si>
    <t>A0A286ZRQ3;E7EI18;F1S610</t>
  </si>
  <si>
    <t>AdoHcyase_NAD domain-containing protein OS=Sus scrofa OX=9823 GN=AHCYL2 PE=1 SV=1</t>
  </si>
  <si>
    <t>A0A287AXB4;A0A287ANF3;A0A287BH41</t>
  </si>
  <si>
    <t>Chloride intracellular channel protein OS=Sus scrofa OX=9823 GN=CLIC6 PE=1 SV=1</t>
  </si>
  <si>
    <t>K9J4W3;A0A287AW15</t>
  </si>
  <si>
    <t>Transporter OS=Sus scrofa OX=9823 GN=SLC6A6 PE=1 SV=1</t>
  </si>
  <si>
    <t>A0A287BN36</t>
  </si>
  <si>
    <t>A0A287AMX1</t>
  </si>
  <si>
    <t>Anion exchange protein OS=Sus scrofa OX=9823 GN=SLC4A2 PE=3 SV=1</t>
  </si>
  <si>
    <t>F1SFA7</t>
  </si>
  <si>
    <t>Fibrillar collagen NC1 domain-containing protein OS=Sus scrofa OX=9823 GN=COL1A2 PE=1 SV=2</t>
  </si>
  <si>
    <t>A0A286ZQC7</t>
  </si>
  <si>
    <t>Apolipoprotein A-I OS=Sus scrofa OX=9823 GN=APOA1 PE=3 SV=1</t>
  </si>
  <si>
    <t>F1RM45</t>
  </si>
  <si>
    <t>Apolipoprotein E OS=Sus scrofa OX=9823 GN=APOE PE=1 SV=1</t>
  </si>
  <si>
    <t>A0A286ZY95</t>
  </si>
  <si>
    <t>K7GND8;K7GSW5</t>
  </si>
  <si>
    <t>Clusterin OS=Sus scrofa OX=9823 GN=CLU PE=1 SV=2</t>
  </si>
  <si>
    <t>Q0PM28</t>
  </si>
  <si>
    <t>Pigment epithelium-derived factor OS=Sus scrofa OX=9823 GN=SERPINF1 PE=1 SV=1</t>
  </si>
  <si>
    <t>A0A286ZND5;F1SQ01</t>
  </si>
  <si>
    <t>Peroxiredoxin-1 OS=Sus scrofa OX=9823 GN=PRDX1 PE=1 SV=1</t>
  </si>
  <si>
    <t>A0A286ZS77</t>
  </si>
  <si>
    <t>A0A286ZV27</t>
  </si>
  <si>
    <t>Leucine-rich repeat transmembrane protein FLRT2 OS=Sus scrofa OX=9823 GN=FLRT2 PE=4 SV=1</t>
  </si>
  <si>
    <t>A0A287AM51;F1SBP8</t>
  </si>
  <si>
    <t>Monocarboxylate transporter 1 OS=Sus scrofa OX=9823 GN=SLC16A1 PE=1 SV=1</t>
  </si>
  <si>
    <t>A0A287B8B1</t>
  </si>
  <si>
    <t>TPR_REGION domain-containing protein OS=Sus scrofa OX=9823 GN=ST13 PE=1 SV=1</t>
  </si>
  <si>
    <t>A0A286ZYX8</t>
  </si>
  <si>
    <t>Fructose-bisphosphate aldolase OS=Sus scrofa OX=9823 GN=ALDOA PE=1 SV=1</t>
  </si>
  <si>
    <t>F1RYJ4</t>
  </si>
  <si>
    <t>Integrin_alpha2 domain-containing protein OS=Sus scrofa OX=9823 GN=ITGAV PE=1 SV=3</t>
  </si>
  <si>
    <t>A0A286ZZM9;A0A287A4S0</t>
  </si>
  <si>
    <t>F5/8 type C domain-containing protein OS=Sus scrofa OX=9823 GN=AEBP1 PE=1 SV=1</t>
  </si>
  <si>
    <t>K9IVK6</t>
  </si>
  <si>
    <t>Large neutral amino acids transporter small subunit 1 OS=Sus scrofa OX=9823 GN=SLC7A5 PE=2 SV=1</t>
  </si>
  <si>
    <t>A0A287BD00;A0A286ZJ53;A0A286ZMQ7</t>
  </si>
  <si>
    <t>Ras-related protein Rab-1A OS=Sus scrofa OX=9823 GN=RAB1A PE=1 SV=1</t>
  </si>
  <si>
    <t>A0A286ZNV2;A0A286ZIH3;F1STM4;A0A286ZUH3</t>
  </si>
  <si>
    <t>Elongation factor 1-alpha 2 OS=Sus scrofa OX=9823 GN=EEF1A2 PE=3 SV=1</t>
  </si>
  <si>
    <t>F1RT62</t>
  </si>
  <si>
    <t>Integrin_alpha2 domain-containing protein OS=Sus scrofa OX=9823 GN=ITGA3 PE=1 SV=3</t>
  </si>
  <si>
    <t>A0A287AAH4</t>
  </si>
  <si>
    <t>F1RII7;F1RII5</t>
  </si>
  <si>
    <t>Hemoglobin subunit beta OS=Sus scrofa OX=9823 GN=HBB PE=3 SV=1</t>
  </si>
  <si>
    <t>A0A286ZIC1</t>
  </si>
  <si>
    <t>Gelsolin OS=Sus scrofa OX=9823 GN=GSN PE=4 SV=1</t>
  </si>
  <si>
    <t>F1SLX2</t>
  </si>
  <si>
    <t>A0A287BLD2</t>
  </si>
  <si>
    <t>A0A287AL89;A0A286ZLN2</t>
  </si>
  <si>
    <t>Fibulin-1 OS=Sus scrofa OX=9823 GN=FBLN1 PE=1 SV=1</t>
  </si>
  <si>
    <t>F1RKG8</t>
  </si>
  <si>
    <t>A0A287AQS1</t>
  </si>
  <si>
    <t>L-lactate dehydrogenase B chain OS=Sus scrofa OX=9823 GN=LDHB PE=3 SV=1</t>
  </si>
  <si>
    <t>F1RQW2</t>
  </si>
  <si>
    <t>Complement C4-A isoform 1 preproprotein OS=Sus scrofa OX=9823 GN=C4A PE=1 SV=2</t>
  </si>
  <si>
    <t>F2Z4Z8;A0A287A365;F1SLU8</t>
  </si>
  <si>
    <t>WD_REPEATS_REGION domain-containing protein OS=Sus scrofa OX=9823 GN=GNB2 PE=1 SV=3</t>
  </si>
  <si>
    <t>K7GSR6</t>
  </si>
  <si>
    <t>F2Z5J9</t>
  </si>
  <si>
    <t>I3LA65</t>
  </si>
  <si>
    <t>F1S4Z2</t>
  </si>
  <si>
    <t>A0A286ZKS6;A0A287AM04</t>
  </si>
  <si>
    <t>Hepatocyte growth factor-regulated tyrosine kinase substrate OS=Sus scrofa OX=9823 GN=HGS PE=1 SV=1</t>
  </si>
  <si>
    <t>A0A287AY64</t>
  </si>
  <si>
    <t>SCP domain-containing protein OS=Sus scrofa OX=9823 GN=GLIPR2 PE=1 SV=1</t>
  </si>
  <si>
    <t>F1SUE3</t>
  </si>
  <si>
    <t>A0A286ZR68;A0A286ZLB1</t>
  </si>
  <si>
    <t>Heat shock protein HSP 90-beta isoform a OS=Sus scrofa OX=9823 GN=HSP90AB1 PE=1 SV=1</t>
  </si>
  <si>
    <t>A0A286ZN74</t>
  </si>
  <si>
    <t>F1SU59</t>
  </si>
  <si>
    <t>Annexin OS=Sus scrofa OX=9823 GN=ANXA7 PE=1 SV=3</t>
  </si>
  <si>
    <t>K9IVR7</t>
  </si>
  <si>
    <t>WD repeat-containing protein 1 OS=Sus scrofa OX=9823 GN=WDR1 PE=2 SV=1</t>
  </si>
  <si>
    <t>A0A286ZTI3</t>
  </si>
  <si>
    <t>A0A286ZX78</t>
  </si>
  <si>
    <t>Protein tweety homolog OS=Sus scrofa OX=9823 GN=TTYH2 PE=3 SV=1</t>
  </si>
  <si>
    <t>A0A287A690;A0A286ZQV8</t>
  </si>
  <si>
    <t>Peroxiredoxin-2 OS=Sus scrofa OX=9823 GN=PRDX2 PE=1 SV=1</t>
  </si>
  <si>
    <t>A0A287A1E0</t>
  </si>
  <si>
    <t>Tr-type G domain-containing protein OS=Sus scrofa OX=9823 GN=EEF2 PE=1 SV=1</t>
  </si>
  <si>
    <t>F1RQI7</t>
  </si>
  <si>
    <t>Unconventional myosin-VI OS=Sus scrofa OX=9823 GN=MYO6 PE=1 SV=1</t>
  </si>
  <si>
    <t>A0A286ZI36;A0A286ZYV7</t>
  </si>
  <si>
    <t>Pyruvate kinase OS=Sus scrofa OX=9823 GN=PKM PE=1 SV=1</t>
  </si>
  <si>
    <t>A0A287ALA0</t>
  </si>
  <si>
    <t>A0A286ZSF2</t>
  </si>
  <si>
    <t>Calcium-transporting ATPase OS=Sus scrofa OX=9823 GN=ATP2B2 PE=1 SV=1</t>
  </si>
  <si>
    <t>F1RUM4</t>
  </si>
  <si>
    <t>Inter-alpha-trypsin inhibitor heavy chain H2 OS=Sus scrofa OX=9823 GN=ITIH2 PE=4 SV=3</t>
  </si>
  <si>
    <t>A0A287BC72</t>
  </si>
  <si>
    <t>Alpha-carbonic anhydrase domain-containing protein OS=Sus scrofa OX=9823 GN=CA12 PE=3 SV=1</t>
  </si>
  <si>
    <t>A0A286ZQQ8;A0A286ZLR0</t>
  </si>
  <si>
    <t>A0A287BCG9;A0A287A4C5</t>
  </si>
  <si>
    <t>Calmodulin-1 OS=Sus scrofa OX=9823 GN=CALM1 PE=1 SV=1</t>
  </si>
  <si>
    <t>Q06AS6;A0A287A853;A0A287B697</t>
  </si>
  <si>
    <t>GBI2 OS=Sus scrofa OX=9823 GN=GNAI2 PE=1 SV=1</t>
  </si>
  <si>
    <t>A0A286ZQE4;F1RM74</t>
  </si>
  <si>
    <t>Glyceraldehyde-3-phosphate dehydrogenase OS=Sus scrofa OX=9823 GN=GAPDH PE=1 SV=1</t>
  </si>
  <si>
    <t>A0A288CFV5;Q6YT39</t>
  </si>
  <si>
    <t>Serotransferrin OS=Sus scrofa OX=9823 GN=TF PE=3 SV=1</t>
  </si>
  <si>
    <t>A0A287A531</t>
  </si>
  <si>
    <t>Annexin OS=Sus scrofa OX=9823 GN=ANXA5 PE=1 SV=1</t>
  </si>
  <si>
    <t>A0A286ZP69;F1SPG0</t>
  </si>
  <si>
    <t>Ras-related protein Rab-7a isoform X1 OS=Sus scrofa OX=9823 GN=RAB7A PE=1 SV=1</t>
  </si>
  <si>
    <t>A0A287AZ91</t>
  </si>
  <si>
    <t>A0A286ZIM1;A0A286ZI90</t>
  </si>
  <si>
    <t>A0A287BJF6</t>
  </si>
  <si>
    <t>EGF-like repeat and discoidin I-like domain-containing protein 3 isoform 1 OS=Sus scrofa OX=9823 GN=EDIL3 PE=4 SV=1</t>
  </si>
  <si>
    <t>A0A286ZSJ7</t>
  </si>
  <si>
    <t>Complement C1q subcomponent subunit C OS=Sus scrofa OX=9823 GN=C1QC PE=1 SV=1</t>
  </si>
  <si>
    <t>Gene name</t>
  </si>
  <si>
    <t>HSPA8</t>
  </si>
  <si>
    <t>PDCD6IP</t>
  </si>
  <si>
    <t>ACTB</t>
  </si>
  <si>
    <t>SDCBP</t>
  </si>
  <si>
    <t>KRT10</t>
  </si>
  <si>
    <t>KRT1</t>
  </si>
  <si>
    <t>APOB</t>
  </si>
  <si>
    <t>MFGE8</t>
  </si>
  <si>
    <t>KRT14</t>
  </si>
  <si>
    <t>P3H1</t>
  </si>
  <si>
    <t>DSP</t>
  </si>
  <si>
    <t>MSN</t>
  </si>
  <si>
    <t>JUP</t>
  </si>
  <si>
    <t>SLC3A2</t>
  </si>
  <si>
    <t>KRT2</t>
  </si>
  <si>
    <t>ALB</t>
  </si>
  <si>
    <t>RPS27A</t>
  </si>
  <si>
    <t>ANXA2</t>
  </si>
  <si>
    <t>ITIH4</t>
  </si>
  <si>
    <t>ITGB1</t>
  </si>
  <si>
    <t>SLA-2</t>
  </si>
  <si>
    <t>THBS1</t>
  </si>
  <si>
    <t>THBS4</t>
  </si>
  <si>
    <t>TUBB</t>
  </si>
  <si>
    <t>C3</t>
  </si>
  <si>
    <t>ITGA7</t>
  </si>
  <si>
    <t>CLIC6</t>
  </si>
  <si>
    <t>SLC6A6</t>
  </si>
  <si>
    <t>RAB5C</t>
  </si>
  <si>
    <t>SLC4A2</t>
  </si>
  <si>
    <t>APOE</t>
  </si>
  <si>
    <t>FN1</t>
  </si>
  <si>
    <t>CLU</t>
  </si>
  <si>
    <t>SERPINF1</t>
  </si>
  <si>
    <t>PRDX1</t>
  </si>
  <si>
    <t>BSG</t>
  </si>
  <si>
    <t>FLRT2</t>
  </si>
  <si>
    <t>SLC16A1</t>
  </si>
  <si>
    <t>ST13</t>
  </si>
  <si>
    <t>ALDOA</t>
  </si>
  <si>
    <t>ITGAV</t>
  </si>
  <si>
    <t>SLC7A5</t>
  </si>
  <si>
    <t>EEF1A2</t>
  </si>
  <si>
    <t>ITGA3</t>
  </si>
  <si>
    <t>HBB</t>
  </si>
  <si>
    <t>GSN</t>
  </si>
  <si>
    <t>A2M</t>
  </si>
  <si>
    <t>COL1A1</t>
  </si>
  <si>
    <t>FBLN1</t>
  </si>
  <si>
    <t>PEBP1</t>
  </si>
  <si>
    <t>LDHB</t>
  </si>
  <si>
    <t>NT5E</t>
  </si>
  <si>
    <t>RAB11B</t>
  </si>
  <si>
    <t>DSG1</t>
  </si>
  <si>
    <t>CHMP4B</t>
  </si>
  <si>
    <t>HGS</t>
  </si>
  <si>
    <t>GLIPR2</t>
  </si>
  <si>
    <t>PPA1</t>
  </si>
  <si>
    <t>DLG1</t>
  </si>
  <si>
    <t>ANXA7</t>
  </si>
  <si>
    <t>WDR1</t>
  </si>
  <si>
    <t>ARF1</t>
  </si>
  <si>
    <t>TTYH2</t>
  </si>
  <si>
    <t>PRDX2</t>
  </si>
  <si>
    <t>EEF2</t>
  </si>
  <si>
    <t>MYO6</t>
  </si>
  <si>
    <t>PKM</t>
  </si>
  <si>
    <t>BASP1</t>
  </si>
  <si>
    <t>ITIH2</t>
  </si>
  <si>
    <t>CA12</t>
  </si>
  <si>
    <t>CALM1</t>
  </si>
  <si>
    <t>GNAI2</t>
  </si>
  <si>
    <t>GAPDH</t>
  </si>
  <si>
    <t>TF</t>
  </si>
  <si>
    <t>ANXA5</t>
  </si>
  <si>
    <t>EDIL3</t>
  </si>
  <si>
    <t>AHCYL2</t>
  </si>
  <si>
    <t>COL1A2</t>
  </si>
  <si>
    <t>APOA1</t>
  </si>
  <si>
    <t>C1QC</t>
  </si>
  <si>
    <t>RAB7A</t>
  </si>
  <si>
    <t>ATP2B2</t>
  </si>
  <si>
    <t>HSP90AB1</t>
  </si>
  <si>
    <t>GNB2</t>
  </si>
  <si>
    <t>C4A</t>
  </si>
  <si>
    <t>RAB1A</t>
  </si>
  <si>
    <t>AEBP1</t>
  </si>
  <si>
    <t>Desmoplakin</t>
  </si>
  <si>
    <t>H2O2/CTRL</t>
  </si>
  <si>
    <t>Ratio</t>
  </si>
  <si>
    <t>CTRL AVERAGE</t>
  </si>
  <si>
    <t>H2O2 AVERAGE</t>
  </si>
  <si>
    <t>ATP1A1</t>
  </si>
  <si>
    <t>HSPA1B</t>
  </si>
  <si>
    <t>Heat Shock Protein Family A (Hsp70) Member 1B</t>
  </si>
  <si>
    <t>SLC9A3 Regulator 1</t>
  </si>
  <si>
    <t>SLC9A3R1</t>
  </si>
  <si>
    <t>Discs Large MAGUK Scaffold Protein 1</t>
  </si>
  <si>
    <t>IGKV2D-28</t>
  </si>
  <si>
    <t>Immunoglobulin Kappa Variable 2D-28</t>
  </si>
  <si>
    <t>GSTP1</t>
  </si>
  <si>
    <t>Glutathione S-Transferase Pi 1</t>
  </si>
  <si>
    <t>IGHV3-23</t>
  </si>
  <si>
    <t>Immunoglobulin Heavy Variable 3-23</t>
  </si>
  <si>
    <t>Syntenin 1</t>
  </si>
  <si>
    <t>Control</t>
  </si>
  <si>
    <t>Collagen Type 1 Alpha 1 Chain OS=Sus scrofa OX=9823 GN=COL1A1 PE=1 SV=1</t>
  </si>
  <si>
    <t>Fibronectin 1 OS=Sus scrofa OX=9823 GN=FN1 PE=1 SV=1</t>
  </si>
  <si>
    <t>Alpha-2-Macroglobulin OS=Sus scrofa OX=9823 GN=A2M PE=1 SV=3</t>
  </si>
  <si>
    <t>Inorganic Pyrophosphatase 1 OS=Sus scrofa OX=9823 GN=PPA1 PE=1 SV=2</t>
  </si>
  <si>
    <t>RAB11B, Member RAS Oncogene Family OS=Sus scrofa OX=9823 GN=RAB11B PE=1 SV=1</t>
  </si>
  <si>
    <t>Brain Abundant Membrane Attached Signal Protein 1 OS=Sus scrofa OX=9823 GN=BASP1 PE=1 SV=1</t>
  </si>
  <si>
    <t>ADP Ribosylation Factor 1 OS=Sus scrofa OX=9823 GN=ARF1 PE=1 SV=1</t>
  </si>
  <si>
    <t>Phosphatidylethanolamine Binding Protein  OS=Sus scrofa OX=9823 GN=PEBP1 PE=1 SV=1</t>
  </si>
  <si>
    <t>Thrombospondin 1 OS=Sus scrofa OX=9823 GN=THBS1 PE=1 SV=2</t>
  </si>
  <si>
    <t>RAB5C, Member RAS Oncogene Family OS=Sus scrofa OX=9823 GN=RAB5C PE=1 SV=1</t>
  </si>
  <si>
    <t>5'-Nucleotidase Ecto OS=Sus scrofa OX=9823 GN=NT5E PE=1 SV=1</t>
  </si>
  <si>
    <t>Charged Multivesicular Body Protein 4B OS=Sus scrofa OX=9823 GN=CHMP4B PE=1 SV=3</t>
  </si>
  <si>
    <t>Thrombospondin 4 OS=Sus scrofa OX=9823 GN=THBS4 PE=1 SV=3</t>
  </si>
  <si>
    <t>A0A286ZSQ8</t>
  </si>
  <si>
    <t>ST6GAL1</t>
  </si>
  <si>
    <t>A0A286ZP15</t>
  </si>
  <si>
    <t>Alkylglycerone-phosphate synthase OS=Sus scrofa OX=9823 GN=AGPS PE=1 SV=1</t>
  </si>
  <si>
    <t>AGPS</t>
  </si>
  <si>
    <t>A0A287B1C7</t>
  </si>
  <si>
    <t>LMNA</t>
  </si>
  <si>
    <t>F1RXA6</t>
  </si>
  <si>
    <t>GSDMA</t>
  </si>
  <si>
    <t>A0A287AF76</t>
  </si>
  <si>
    <t>EIF4G3</t>
  </si>
  <si>
    <t>A0A287A8R9</t>
  </si>
  <si>
    <t>N-acetyl-alpha-glucosaminidase OS=Sus scrofa OX=9823 GN=NAGLU PE=1 SV=1</t>
  </si>
  <si>
    <t>NAGLU</t>
  </si>
  <si>
    <t>A0A286ZLF9</t>
  </si>
  <si>
    <t>PIAS3</t>
  </si>
  <si>
    <t>A0A286ZIC2</t>
  </si>
  <si>
    <t>FERM domain-containing protein OS=Sus scrofa OX=9823 GN=FRMD4B PE=4 SV=1</t>
  </si>
  <si>
    <t>FRMD4B</t>
  </si>
  <si>
    <t>A0A287BGD0</t>
  </si>
  <si>
    <t>RANBP2-Type And C3HC4-Type Zinc Finger Containing 1</t>
  </si>
  <si>
    <t>RBCK1</t>
  </si>
  <si>
    <t>F1SGG1</t>
  </si>
  <si>
    <t>IF rod domain-containing protein OS=Sus scrofa OX=9823 GN=KRT18 PE=1 SV=3</t>
  </si>
  <si>
    <t>KRT18</t>
  </si>
  <si>
    <t>I3L9F3</t>
  </si>
  <si>
    <t>Protein kinase domain-containing protein OS=Sus scrofa OX=9823 GN=LMTK3 PE=1 SV=2</t>
  </si>
  <si>
    <t>LMTK3</t>
  </si>
  <si>
    <t>A0A286ZX26</t>
  </si>
  <si>
    <t>Cathepsin D OS=Sus scrofa OX=9823 GN=CTSD PE=1 SV=1</t>
  </si>
  <si>
    <t>CTSD</t>
  </si>
  <si>
    <t>F1SFT0</t>
  </si>
  <si>
    <t>C1orf68</t>
  </si>
  <si>
    <t>F1SJ70</t>
  </si>
  <si>
    <t>ODF3L1</t>
  </si>
  <si>
    <t>I3LK73</t>
  </si>
  <si>
    <t>OTOG</t>
  </si>
  <si>
    <t>F1SP97</t>
  </si>
  <si>
    <t>Coiled-coil domain-containing protein 191 isoform X1 OS=Sus scrofa OX=9823 GN=CCDC191 PE=4 SV=2</t>
  </si>
  <si>
    <t>CCDC191</t>
  </si>
  <si>
    <t>A0A287A8K2</t>
  </si>
  <si>
    <t>SLFN11</t>
  </si>
  <si>
    <t>I3LFM1</t>
  </si>
  <si>
    <t>ABCC6</t>
  </si>
  <si>
    <t>A0A286ZRX0</t>
  </si>
  <si>
    <t>Apoptosis-stimulating of p53 protein 2 isoform 1 OS=Sus scrofa OX=9823 GN=TP53BP2 PE=4 SV=1</t>
  </si>
  <si>
    <t>TP53BP2</t>
  </si>
  <si>
    <t>I3LTS7</t>
  </si>
  <si>
    <t>A0A286ZTP0</t>
  </si>
  <si>
    <t>GRIP2</t>
  </si>
  <si>
    <t>A0A286ZI96</t>
  </si>
  <si>
    <t>YTH domain-containing protein OS=Sus scrofa OX=9823 GN=YTHDF1 PE=4 SV=1</t>
  </si>
  <si>
    <t>YTHDF1</t>
  </si>
  <si>
    <t>A0A287AKS3</t>
  </si>
  <si>
    <t>NUP188</t>
  </si>
  <si>
    <t>A0A286ZIB9</t>
  </si>
  <si>
    <t>A0A287ABT7</t>
  </si>
  <si>
    <t>LRRC28</t>
  </si>
  <si>
    <t>A0A287BA03</t>
  </si>
  <si>
    <t>Calponin-homology (CH) domain-containing protein OS=Sus scrofa OX=9823 GN=NAV2 PE=4 SV=1</t>
  </si>
  <si>
    <t>NAV2</t>
  </si>
  <si>
    <t>A0A286ZWF5</t>
  </si>
  <si>
    <t>A0A287AVV2</t>
  </si>
  <si>
    <t>Voltage-dependent anion-selective channel protein 1 OS=Sus scrofa OX=9823 GN=VDAC1 PE=1 SV=1</t>
  </si>
  <si>
    <t>VDAC1</t>
  </si>
  <si>
    <t>A0A287AUM0</t>
  </si>
  <si>
    <t>Tyrosine-protein phosphatase non-receptor type 13 OS=Sus scrofa OX=9823 GN=PTPN13 PE=3 SV=1</t>
  </si>
  <si>
    <t>PTPN13</t>
  </si>
  <si>
    <t>A0A287AC63</t>
  </si>
  <si>
    <t>MFS domain-containing protein OS=Sus scrofa OX=9823 GN=SLC16A3 PE=1 SV=1</t>
  </si>
  <si>
    <t>SLC16A3</t>
  </si>
  <si>
    <t>F1SLX3</t>
  </si>
  <si>
    <t>A0A286ZI05</t>
  </si>
  <si>
    <t>IGFN1</t>
  </si>
  <si>
    <t>F1SAK2</t>
  </si>
  <si>
    <t>ASXL3</t>
  </si>
  <si>
    <t>A0A286ZID3</t>
  </si>
  <si>
    <t>Histone acetyltransferase OS=Sus scrofa OX=9823 GN=KAT6B PE=3 SV=1</t>
  </si>
  <si>
    <t>KAT6B</t>
  </si>
  <si>
    <t>F1RX37</t>
  </si>
  <si>
    <t>Fibrinogen beta chain OS=Sus scrofa OX=9823 GN=FGB PE=1 SV=2</t>
  </si>
  <si>
    <t>FGB</t>
  </si>
  <si>
    <t>F1SCI4</t>
  </si>
  <si>
    <t>AKAP13</t>
  </si>
  <si>
    <t>A0A286ZW60</t>
  </si>
  <si>
    <t>Peptidase S1 domain-containing protein OS=Sus scrofa OX=9823 GN=PRSS21 PE=3 SV=1</t>
  </si>
  <si>
    <t>PRSS21</t>
  </si>
  <si>
    <t>C0MHR2</t>
  </si>
  <si>
    <t>Clathrin heavy chain OS=Sus scrofa OX=9823 GN=CLTC PE=1 SV=1</t>
  </si>
  <si>
    <t>CLTC</t>
  </si>
  <si>
    <t>F1RW19</t>
  </si>
  <si>
    <t>Diacylglycerol kinase OS=Sus scrofa OX=9823 GN=DGKK PE=3 SV=3</t>
  </si>
  <si>
    <t>DGKK</t>
  </si>
  <si>
    <t>A0A286ZKB4</t>
  </si>
  <si>
    <t>C5</t>
  </si>
  <si>
    <t>A0A287B6S5</t>
  </si>
  <si>
    <t>ENO1</t>
  </si>
  <si>
    <t>A0A287B4D6</t>
  </si>
  <si>
    <t>DDHD domain-containing protein OS=Sus scrofa OX=9823 GN=DDHD1 PE=4 SV=1</t>
  </si>
  <si>
    <t>DDHD1</t>
  </si>
  <si>
    <t>A0A287B4G2</t>
  </si>
  <si>
    <t>STAM2</t>
  </si>
  <si>
    <t>A0A286ZSB5</t>
  </si>
  <si>
    <t>Transitional endoplasmic reticulum ATPase OS=Sus scrofa OX=9823 GN=VCP PE=1 SV=1</t>
  </si>
  <si>
    <t>VCP</t>
  </si>
  <si>
    <t>A0A2C9F366</t>
  </si>
  <si>
    <t>Heat shock protein beta-1 OS=Sus scrofa OX=9823 GN=HSPB1 PE=1 SV=1</t>
  </si>
  <si>
    <t>HSPB1</t>
  </si>
  <si>
    <t>Q69GF7</t>
  </si>
  <si>
    <t>Cytochrome c oxidase subunit 2 OS=Sus scrofa OX=9823 GN=COX2 PE=1 SV=1</t>
  </si>
  <si>
    <t>COX2</t>
  </si>
  <si>
    <t>F1RN66</t>
  </si>
  <si>
    <t>CHD1</t>
  </si>
  <si>
    <t>A0A286ZJ45</t>
  </si>
  <si>
    <t>EFEMP1</t>
  </si>
  <si>
    <t>A0A287BCL5</t>
  </si>
  <si>
    <t>NIPAL2</t>
  </si>
  <si>
    <t>A0A286ZKR3</t>
  </si>
  <si>
    <t>Vitamin K-dependent protein S isoform 2 preproprotein OS=Sus scrofa OX=9823 GN=PROS1 PE=1 SV=1</t>
  </si>
  <si>
    <t>PROS1</t>
  </si>
  <si>
    <t>A0A287ABY6</t>
  </si>
  <si>
    <t>Tubulin Alpha 3d</t>
  </si>
  <si>
    <t>TUBA3D</t>
  </si>
  <si>
    <t>A0A286ZWL5</t>
  </si>
  <si>
    <t>Placenta-expressed transcript 1 protein OS=Sus scrofa OX=9823 GN=PLET1 PE=4 SV=1</t>
  </si>
  <si>
    <t>PLET1</t>
  </si>
  <si>
    <t>A0A287AHT8</t>
  </si>
  <si>
    <t>Kininogen-1 isoform 2 OS=Sus scrofa OX=9823 GN=KNG1 PE=1 SV=1</t>
  </si>
  <si>
    <t>KNG1</t>
  </si>
  <si>
    <t>A0A287AJQ2</t>
  </si>
  <si>
    <t>Phosphoglycerate mutase OS=Sus scrofa OX=9823 GN=PGAM1 PE=1 SV=1</t>
  </si>
  <si>
    <t>PGAM1</t>
  </si>
  <si>
    <t>A0A286ZP10</t>
  </si>
  <si>
    <t>C2 domain-containing protein OS=Sus scrofa OX=9823 GN=CPNE3 PE=1 SV=1</t>
  </si>
  <si>
    <t>CPNE3</t>
  </si>
  <si>
    <t>F1SMJ1</t>
  </si>
  <si>
    <t>Complement component C7 OS=Sus scrofa OX=9823 GN=C7 PE=1 SV=3</t>
  </si>
  <si>
    <t>C7</t>
  </si>
  <si>
    <t>A0PFK5</t>
  </si>
  <si>
    <t>Capping Actin Protein Of Muscle Z-Line Subunit Alpha 1</t>
  </si>
  <si>
    <t>CAPZA1</t>
  </si>
  <si>
    <t>A0A286ZS66</t>
  </si>
  <si>
    <t>Tyrosine-protein phosphatase non-receptor type 23 isoform 1 OS=Sus scrofa OX=9823 GN=PTPN23 PE=1 SV=1</t>
  </si>
  <si>
    <t>PTPN23</t>
  </si>
  <si>
    <t>A0A287ALM8</t>
  </si>
  <si>
    <t>CTXN1</t>
  </si>
  <si>
    <t>F1S467</t>
  </si>
  <si>
    <t>Synaptic vesicle membrane protein VAT-1 homolog-like OS=Sus scrofa OX=9823 GN=VAT1L PE=1 SV=2</t>
  </si>
  <si>
    <t>VAT1L</t>
  </si>
  <si>
    <t>A0A287AP73</t>
  </si>
  <si>
    <t>ITIH3</t>
  </si>
  <si>
    <t>F1S2E2</t>
  </si>
  <si>
    <t>ANXA11</t>
  </si>
  <si>
    <t>F2Z5E2</t>
  </si>
  <si>
    <t>Antithrombin-III OS=Sus scrofa OX=9823 GN=SERPINC1 PE=1 SV=1</t>
  </si>
  <si>
    <t>SERPINC1</t>
  </si>
  <si>
    <t>A0A286ZM83</t>
  </si>
  <si>
    <t>Sodium leak channel non-selective protein isoform X1 OS=Sus scrofa OX=9823 GN=NALCN PE=4 SV=1</t>
  </si>
  <si>
    <t>NALCN</t>
  </si>
  <si>
    <t>A0A287B4J2</t>
  </si>
  <si>
    <t>Adenosylhomocysteinase OS=Sus scrofa OX=9823 GN=AHCY PE=3 SV=1</t>
  </si>
  <si>
    <t>AHCY</t>
  </si>
  <si>
    <t>F1SFV3</t>
  </si>
  <si>
    <t>Protein S100-A14 isoform X1 OS=Sus scrofa OX=9823 GN=S100A14 PE=1 SV=1</t>
  </si>
  <si>
    <t>S100A14</t>
  </si>
  <si>
    <t>F1RW43</t>
  </si>
  <si>
    <t>MARVEL domain-containing protein OS=Sus scrofa OX=9823 GN=PLP2 PE=1 SV=1</t>
  </si>
  <si>
    <t>PLP2</t>
  </si>
  <si>
    <t>A0A2C9F331</t>
  </si>
  <si>
    <t>Myosin light polypeptide 6 OS=Sus scrofa OX=9823 GN=MYL6 PE=1 SV=1</t>
  </si>
  <si>
    <t>MYL6</t>
  </si>
  <si>
    <t>A0A287AXR5</t>
  </si>
  <si>
    <t>14_3_3 domain-containing protein OS=Sus scrofa OX=9823 GN=YWHAZ PE=1 SV=1</t>
  </si>
  <si>
    <t>YWHAZ</t>
  </si>
  <si>
    <t>A0A287AQF2</t>
  </si>
  <si>
    <t>Cofilin-1 OS=Sus scrofa OX=9823 GN=CFL1 PE=1 SV=1</t>
  </si>
  <si>
    <t>CFL1</t>
  </si>
  <si>
    <t>A0A287BJ70</t>
  </si>
  <si>
    <t>Coagulation factor V OS=Sus scrofa OX=9823 GN=F5 PE=3 SV=1</t>
  </si>
  <si>
    <t>F5</t>
  </si>
  <si>
    <t>A0A287A888</t>
  </si>
  <si>
    <t>PDCD6</t>
  </si>
  <si>
    <t>A0A287AR67</t>
  </si>
  <si>
    <t>SRI</t>
  </si>
  <si>
    <t>A0A287A328</t>
  </si>
  <si>
    <t>RRAS2</t>
  </si>
  <si>
    <t>A0A286ZBT3</t>
  </si>
  <si>
    <t>FXYD domain-containing ion transport regulator OS=Sus scrofa OX=9823 GN=FXYD1 PE=1 SV=1</t>
  </si>
  <si>
    <t>FXYD1</t>
  </si>
  <si>
    <t>A0A286ZJK1</t>
  </si>
  <si>
    <t>CFH</t>
  </si>
  <si>
    <t>F1ST30</t>
  </si>
  <si>
    <t>S_100 domain-containing protein OS=Sus scrofa OX=9823 GN=TCHHL1 PE=4 SV=3</t>
  </si>
  <si>
    <t>TCHHL1</t>
  </si>
  <si>
    <t>A0A287BAA6</t>
  </si>
  <si>
    <t>SLC12A4</t>
  </si>
  <si>
    <t>A0A287BIA4</t>
  </si>
  <si>
    <t>ZNF516</t>
  </si>
  <si>
    <t>I3LAJ6</t>
  </si>
  <si>
    <t>Ras-related protein Ral-A isoform X1 OS=Sus scrofa OX=9823 GN=RALA PE=1 SV=1</t>
  </si>
  <si>
    <t>RALA</t>
  </si>
  <si>
    <t>F1SK35</t>
  </si>
  <si>
    <t>Retinaldehyde-binding protein 1 OS=Sus scrofa OX=9823 GN=RLBP1 PE=1 SV=2</t>
  </si>
  <si>
    <t>RLBP1</t>
  </si>
  <si>
    <t>F1RPH0</t>
  </si>
  <si>
    <t>Phosphoglycerate kinase OS=Sus scrofa OX=9823 GN=PGK1 PE=1 SV=3</t>
  </si>
  <si>
    <t>PGK1</t>
  </si>
  <si>
    <t>F1SGM1</t>
  </si>
  <si>
    <t>Proteasome activator complex subunit 1 OS=Sus scrofa OX=9823 GN=PSME1 PE=4 SV=2</t>
  </si>
  <si>
    <t>PSME1</t>
  </si>
  <si>
    <t>A0A287B4G4</t>
  </si>
  <si>
    <t>RAC1</t>
  </si>
  <si>
    <t>F1SPK8</t>
  </si>
  <si>
    <t>Tetraspanin OS=Sus scrofa OX=9823 GN=CD63 PE=1 SV=3</t>
  </si>
  <si>
    <t>CD63</t>
  </si>
  <si>
    <t>F1RGX4</t>
  </si>
  <si>
    <t>Hemoglobin Subunit Alpha 1</t>
  </si>
  <si>
    <t>HBA1</t>
  </si>
  <si>
    <t>I3LTP9</t>
  </si>
  <si>
    <t>Zinc finger and BTB domain-containing protein 47 OS=Sus scrofa OX=9823 GN=ZBTB47 PE=4 SV=2</t>
  </si>
  <si>
    <t>ZBTB47</t>
  </si>
  <si>
    <t>A0A287AV04</t>
  </si>
  <si>
    <t>D-amino-acid oxidase OS=Sus scrofa OX=9823 GN=DAO PE=1 SV=1</t>
  </si>
  <si>
    <t>DAO</t>
  </si>
  <si>
    <t>A0A287BAT6</t>
  </si>
  <si>
    <t>Sodium/potassium-transporting ATPase subunit beta OS=Sus scrofa OX=9823 GN=ATP1B1 PE=1 SV=1</t>
  </si>
  <si>
    <t>ATP1B1</t>
  </si>
  <si>
    <t>A0A286ZP45</t>
  </si>
  <si>
    <t>MACPF domain-containing protein OS=Sus scrofa OX=9823 GN=C9 PE=1 SV=1</t>
  </si>
  <si>
    <t>C9</t>
  </si>
  <si>
    <t>A0A287B4D9</t>
  </si>
  <si>
    <t>GTPase HRas isoform 1 OS=Sus scrofa OX=9823 GN=HRAS PE=1 SV=1</t>
  </si>
  <si>
    <t>HRAS</t>
  </si>
  <si>
    <t>F1RK01</t>
  </si>
  <si>
    <t>Carboxypeptidase B2 isoform 1 preproprotein OS=Sus scrofa OX=9823 GN=CPB2 PE=1 SV=3</t>
  </si>
  <si>
    <t>CPB2</t>
  </si>
  <si>
    <t>I3LSS2</t>
  </si>
  <si>
    <t>CHMP2A</t>
  </si>
  <si>
    <t>I3LL97</t>
  </si>
  <si>
    <t>CSRP1</t>
  </si>
  <si>
    <t>B9TRW9</t>
  </si>
  <si>
    <t>Guanine nucleotide-binding protein subunit gamma OS=Sus scrofa OX=9823 GN=GNG12 PE=2 SV=1</t>
  </si>
  <si>
    <t>GNG12</t>
  </si>
  <si>
    <t>F1SKF9</t>
  </si>
  <si>
    <t>DCTN2</t>
  </si>
  <si>
    <t>A7WLI1</t>
  </si>
  <si>
    <t>CD81</t>
  </si>
  <si>
    <t>A0A287A7U0</t>
  </si>
  <si>
    <t>CD2AP</t>
  </si>
  <si>
    <t>F1RYZ1</t>
  </si>
  <si>
    <t>Tetraspanin OS=Sus scrofa OX=9823 GN=CD151 PE=1 SV=1</t>
  </si>
  <si>
    <t>CD151</t>
  </si>
  <si>
    <t>F1S2Y5</t>
  </si>
  <si>
    <t>CENPF</t>
  </si>
  <si>
    <t>A0A287AY26</t>
  </si>
  <si>
    <t>VTA1</t>
  </si>
  <si>
    <t>A0A286ZZL7</t>
  </si>
  <si>
    <t>6-phosphofructokinase OS=Sus scrofa OX=9823 GN=PFKL PE=1 SV=1</t>
  </si>
  <si>
    <t>PFKL</t>
  </si>
  <si>
    <t>A0A286ZZ12</t>
  </si>
  <si>
    <t>2',3'-cyclic-nucleotide 3'-phosphodiesterase OS=Sus scrofa OX=9823 GN=CNP PE=1 SV=1</t>
  </si>
  <si>
    <t>CNP</t>
  </si>
  <si>
    <t>A0A286ZQ79</t>
  </si>
  <si>
    <t>Adenylate kinase isoenzyme 1 OS=Sus scrofa OX=9823 GN=AK1 PE=1 SV=1</t>
  </si>
  <si>
    <t>AK1</t>
  </si>
  <si>
    <t>F1SI18</t>
  </si>
  <si>
    <t>Frizzled-7 OS=Sus scrofa OX=9823 GN=FZD7 PE=3 SV=3</t>
  </si>
  <si>
    <t>FZD7</t>
  </si>
  <si>
    <t>A0A287B554</t>
  </si>
  <si>
    <t>T-box transcription factor TBX6 isoform X1 OS=Sus scrofa OX=9823 GN=TBX6 PE=4 SV=1</t>
  </si>
  <si>
    <t>TBX6</t>
  </si>
  <si>
    <t>A0A287A2R9</t>
  </si>
  <si>
    <t>14_3_3 domain-containing protein OS=Sus scrofa OX=9823 GN=YWHAE PE=1 SV=1</t>
  </si>
  <si>
    <t>YWHAE</t>
  </si>
  <si>
    <t>A0A286ZRV2</t>
  </si>
  <si>
    <t>Triosephosphate isomerase OS=Sus scrofa OX=9823 GN=TPI1 PE=1 SV=1</t>
  </si>
  <si>
    <t>TPI1</t>
  </si>
  <si>
    <t>A0A287APX6</t>
  </si>
  <si>
    <t>Ras-related protein Rap-1b isoform 1 OS=Sus scrofa OX=9823 GN=RAP1B PE=1 SV=1</t>
  </si>
  <si>
    <t>RAP1B</t>
  </si>
  <si>
    <t>A0A287A770</t>
  </si>
  <si>
    <t>NPTN</t>
  </si>
  <si>
    <t>A0A287AN14</t>
  </si>
  <si>
    <t>Zinc transporter ZIP14 isoform d OS=Sus scrofa OX=9823 GN=PPP3CC PE=4 SV=1</t>
  </si>
  <si>
    <t>PPP3CC</t>
  </si>
  <si>
    <t>A0A287AB58</t>
  </si>
  <si>
    <t>Ubiquitin-like modifier OS=Sus scrofa OX=9823 GN=ISG15 PE=1 SV=1</t>
  </si>
  <si>
    <t>ISG15</t>
  </si>
  <si>
    <t>Q2VTP6</t>
  </si>
  <si>
    <t>Peptidylprolyl isomerase OS=Sus scrofa OX=9823 GN=FKBP1A PE=4 SV=1</t>
  </si>
  <si>
    <t>FKBP1A</t>
  </si>
  <si>
    <t>F1SIE2</t>
  </si>
  <si>
    <t>STRA6</t>
  </si>
  <si>
    <t>A0A287BNU5</t>
  </si>
  <si>
    <t>RAB5B</t>
  </si>
  <si>
    <t>A0A287A7R5</t>
  </si>
  <si>
    <t>IQGAP1</t>
  </si>
  <si>
    <t>A0A287BA12</t>
  </si>
  <si>
    <t>Vacuolar protein sorting-associated protein 4B OS=Sus scrofa OX=9823 GN=VPS4B PE=1 SV=1</t>
  </si>
  <si>
    <t>VPS4B</t>
  </si>
  <si>
    <t>F1SPP6</t>
  </si>
  <si>
    <t>Aa_trans domain-containing protein OS=Sus scrofa OX=9823 GN=SLC38A3 PE=1 SV=1</t>
  </si>
  <si>
    <t>SLC38A3</t>
  </si>
  <si>
    <t>A0A287AB01</t>
  </si>
  <si>
    <t>PB1 domain-containing protein OS=Sus scrofa OX=9823 GN=TFG PE=1 SV=1</t>
  </si>
  <si>
    <t>TFG</t>
  </si>
  <si>
    <t>A0A287BIE8</t>
  </si>
  <si>
    <t>IST1</t>
  </si>
  <si>
    <t>A0A286ZPR9</t>
  </si>
  <si>
    <t>Anion exchange transporter OS=Sus scrofa OX=9823 GN=SLC26A7 PE=3 SV=1</t>
  </si>
  <si>
    <t>SLC26A7</t>
  </si>
  <si>
    <t>A0A286ZMQ3</t>
  </si>
  <si>
    <t>DACT2</t>
  </si>
  <si>
    <t>A0A287AJ97</t>
  </si>
  <si>
    <t>FNTA</t>
  </si>
  <si>
    <t>A0A287AUM3</t>
  </si>
  <si>
    <t>CYSTM domain-containing protein OS=Sus scrofa OX=9823 GN=CYSTM1 PE=1 SV=1</t>
  </si>
  <si>
    <t>CYSTM1</t>
  </si>
  <si>
    <t>K7GT68</t>
  </si>
  <si>
    <t>Integrin_alpha2 domain-containing protein OS=Sus scrofa OX=9823 GN=ITGA6 PE=1 SV=2</t>
  </si>
  <si>
    <t>ITGA6</t>
  </si>
  <si>
    <t>F1RGX2</t>
  </si>
  <si>
    <t>Protein FAM234A isoform X1 OS=Sus scrofa OX=9823 GN=FAM234A PE=1 SV=1</t>
  </si>
  <si>
    <t>FAM234A</t>
  </si>
  <si>
    <t>A0A286ZR21</t>
  </si>
  <si>
    <t>NEDD4L</t>
  </si>
  <si>
    <t>A0A287AR59</t>
  </si>
  <si>
    <t>Ubiquitin carboxyl-terminal hydrolase 8 isoform X2 OS=Sus scrofa OX=9823 GN=USP8 PE=1 SV=1</t>
  </si>
  <si>
    <t>USP8</t>
  </si>
  <si>
    <t>A0A286ZL18</t>
  </si>
  <si>
    <t>TYR_PHOSPHATASE_2 domain-containing protein OS=Sus scrofa OX=9823 GN=PTP4A1 PE=1 SV=1</t>
  </si>
  <si>
    <t>PTP4A1</t>
  </si>
  <si>
    <t>A0A287AAM4</t>
  </si>
  <si>
    <t>BRO1 domain-containing protein OS=Sus scrofa OX=9823 GN=BROX PE=4 SV=1</t>
  </si>
  <si>
    <t>BROX</t>
  </si>
  <si>
    <t>A0A286ZNX3</t>
  </si>
  <si>
    <t>L-lactate dehydrogenase OS=Sus scrofa OX=9823 GN=LDHA PE=1 SV=1</t>
  </si>
  <si>
    <t>LDHA</t>
  </si>
  <si>
    <t>A0A286ZKN2</t>
  </si>
  <si>
    <t>PH domain-containing protein OS=Sus scrofa OX=9823 GN=PLEKHB2 PE=4 SV=1</t>
  </si>
  <si>
    <t>PLEKHB2</t>
  </si>
  <si>
    <t>A0A2C9F3F0</t>
  </si>
  <si>
    <t>Superoxide dismutase [Cu-Zn] OS=Sus scrofa OX=9823 GN=SOD1 PE=3 SV=1</t>
  </si>
  <si>
    <t>SOD1</t>
  </si>
  <si>
    <t>C3VML2</t>
  </si>
  <si>
    <t>CLDN6</t>
  </si>
  <si>
    <t>F1S1R4</t>
  </si>
  <si>
    <t>SH3 domain-binding glutamic acid-rich-like protein OS=Sus scrofa OX=9823 GN=SH3BGRL PE=1 SV=3</t>
  </si>
  <si>
    <t>SH3BGRL</t>
  </si>
  <si>
    <t>I3LNI9</t>
  </si>
  <si>
    <t>Bestrophin OS=Sus scrofa OX=9823 GN=BEST1 PE=3 SV=2</t>
  </si>
  <si>
    <t>BEST1</t>
  </si>
  <si>
    <t>F1SE73</t>
  </si>
  <si>
    <t>DnaJ homolog subfamily A member 1 isoform 1 OS=Sus scrofa OX=9823 GN=DNAJA1 PE=1 SV=1</t>
  </si>
  <si>
    <t>DNAJA1</t>
  </si>
  <si>
    <t>F2Z4Z1</t>
  </si>
  <si>
    <t>14_3_3 domain-containing protein OS=Sus scrofa OX=9823 GN=YWHAG PE=1 SV=1</t>
  </si>
  <si>
    <t>YWHAG</t>
  </si>
  <si>
    <t>A0A286ZIP7</t>
  </si>
  <si>
    <t>CKLF-like MARVEL transmembrane domain-containing protein 4 isoform 1 OS=Sus scrofa OX=9823 GN=CMTM4 PE=4 SV=1</t>
  </si>
  <si>
    <t>CMTM4</t>
  </si>
  <si>
    <t>Endogenous Retrovirus Group K Member 11</t>
  </si>
  <si>
    <t>ERVK-11</t>
  </si>
  <si>
    <t>Immunoglobulin Heavy Constant Gamma 2 (G2m Marker)</t>
  </si>
  <si>
    <t>IGHG2</t>
  </si>
  <si>
    <t>Immunoglobulin Kappa Variable 1D-13</t>
  </si>
  <si>
    <t>IGKV1D-13</t>
  </si>
  <si>
    <t>Alpha-2-Macroglobulin Like 1 Pseudogene</t>
  </si>
  <si>
    <t>OVOS2</t>
  </si>
  <si>
    <t>ST6 Beta-Galactoside Alpha-2,6-Sialyltransferase 1</t>
  </si>
  <si>
    <t>Chromosome 1 Open Reading Frame 68</t>
  </si>
  <si>
    <t>NEDD4 Like E3 Ubiquitin Protein Ligase</t>
  </si>
  <si>
    <t>Enolase 1</t>
  </si>
  <si>
    <t>Signal Transducing Adaptor Molecule 2</t>
  </si>
  <si>
    <t>Gasdermin A</t>
  </si>
  <si>
    <t>Eukaryotic Translation Initiation Factor 4 Gamma 3</t>
  </si>
  <si>
    <t>Protein Inhibitor Of Activated STAT 3</t>
  </si>
  <si>
    <t>Outer Dense Fiber Of Sperm Tails 3 Like 1</t>
  </si>
  <si>
    <t>Otogelin</t>
  </si>
  <si>
    <t>Schlafen Family Member 11</t>
  </si>
  <si>
    <t>ATP Binding Cassette Subfamily C Member 6</t>
  </si>
  <si>
    <t>Glutamate Receptor Interacting Protein 2</t>
  </si>
  <si>
    <t>Nucleoporin 188</t>
  </si>
  <si>
    <t>Leucine Rich Repeat Containing 28</t>
  </si>
  <si>
    <t>Immunoglobulin Like And Fibronectin Type III Domain Containing 1</t>
  </si>
  <si>
    <t>ASXL Transcriptional Regulator 3</t>
  </si>
  <si>
    <t>Complement C5a</t>
  </si>
  <si>
    <t>A-Kinase Anchoring Protein 13</t>
  </si>
  <si>
    <t>EGF Containing Fibulin Extracellular Matrix Protein 1</t>
  </si>
  <si>
    <t xml:space="preserve"> 	Chromodomain Helicase DNA Binding Protein 1</t>
  </si>
  <si>
    <t>NIPA Like Domain Containing 2</t>
  </si>
  <si>
    <t>Cortexin 1</t>
  </si>
  <si>
    <t>Inter-Alpha-Trypsin Inhibitor Heavy Chain 3</t>
  </si>
  <si>
    <t>Annexin A11</t>
  </si>
  <si>
    <t>Programmed Cell Death 6</t>
  </si>
  <si>
    <t>Sorcin</t>
  </si>
  <si>
    <t>RAS Related 2</t>
  </si>
  <si>
    <t>Complement Factor H</t>
  </si>
  <si>
    <t>Solute Carrier Family 12 Member 4</t>
  </si>
  <si>
    <t>Zinc Finger Protein 516</t>
  </si>
  <si>
    <t>Rac Family Small GTPase 1</t>
  </si>
  <si>
    <t>Charged Multivesicular Body Protein 2A</t>
  </si>
  <si>
    <t>Cysteine And Glycine Rich Protein 1</t>
  </si>
  <si>
    <t>Dynactin Subunit 2</t>
  </si>
  <si>
    <t>Farnesyltransferase, CAAX Box, Alpha</t>
  </si>
  <si>
    <t>Dishevelled Binding Antagonist Of Beta Catenin 2</t>
  </si>
  <si>
    <t>IST1 Factor Associated With ESCRT-III</t>
  </si>
  <si>
    <t>CD2 Associated Protein</t>
  </si>
  <si>
    <t>Signaling Receptor And Transporter Of Retinol STRA6</t>
  </si>
  <si>
    <t>Centromere Protein F</t>
  </si>
  <si>
    <t>Vesicle Trafficking 1</t>
  </si>
  <si>
    <t>Neuroplastin</t>
  </si>
  <si>
    <t>RAB5B, Member RAS Oncogene Family</t>
  </si>
  <si>
    <t>IQ Motif Containing GTPase Activating Protein 1</t>
  </si>
  <si>
    <t>Basigin (CD147)</t>
  </si>
  <si>
    <t>Programmed Cell Death 6 Interacting Protein (ALIX)</t>
  </si>
  <si>
    <t>Lamin A/C</t>
  </si>
  <si>
    <t>Claudin 6</t>
  </si>
  <si>
    <t>Junction Plakoglobin</t>
  </si>
  <si>
    <t>Desmoglein 1</t>
  </si>
  <si>
    <t>C1orf68 (KPLCE, XP3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0FF"/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45"/>
  <sheetViews>
    <sheetView tabSelected="1" zoomScale="130" zoomScaleNormal="130" workbookViewId="0">
      <selection activeCell="L7" sqref="L7"/>
    </sheetView>
  </sheetViews>
  <sheetFormatPr baseColWidth="10" defaultColWidth="11.1640625" defaultRowHeight="16" x14ac:dyDescent="0.2"/>
  <cols>
    <col min="1" max="1" width="9.1640625" customWidth="1"/>
    <col min="2" max="2" width="5.6640625" style="1" customWidth="1"/>
    <col min="3" max="3" width="5.1640625" style="1" customWidth="1"/>
    <col min="4" max="4" width="7.83203125" customWidth="1"/>
    <col min="8" max="8" width="6.33203125" customWidth="1"/>
    <col min="9" max="10" width="8.33203125" customWidth="1"/>
    <col min="11" max="11" width="7.6640625" customWidth="1"/>
    <col min="12" max="12" width="59.83203125" customWidth="1"/>
    <col min="13" max="13" width="19.33203125" style="1" customWidth="1"/>
    <col min="16" max="16" width="13.83203125" customWidth="1"/>
    <col min="19" max="19" width="14.1640625" customWidth="1"/>
    <col min="20" max="20" width="7.83203125" customWidth="1"/>
    <col min="22" max="22" width="26.33203125" customWidth="1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7" spans="1:21" x14ac:dyDescent="0.2">
      <c r="N7" s="2" t="s">
        <v>3</v>
      </c>
    </row>
    <row r="8" spans="1:21" x14ac:dyDescent="0.2">
      <c r="N8" s="3" t="s">
        <v>285</v>
      </c>
      <c r="O8" s="1"/>
      <c r="P8" s="3" t="s">
        <v>270</v>
      </c>
      <c r="Q8" s="3" t="s">
        <v>5</v>
      </c>
      <c r="R8" s="1"/>
      <c r="S8" s="3" t="s">
        <v>271</v>
      </c>
      <c r="T8" s="3"/>
      <c r="U8" s="3" t="s">
        <v>269</v>
      </c>
    </row>
    <row r="9" spans="1:21" s="2" customFormat="1" x14ac:dyDescent="0.2">
      <c r="A9" s="2" t="s">
        <v>6</v>
      </c>
      <c r="B9" s="7" t="s">
        <v>7</v>
      </c>
      <c r="C9" s="7" t="s">
        <v>8</v>
      </c>
      <c r="D9" s="2" t="s">
        <v>9</v>
      </c>
      <c r="E9" s="2" t="s">
        <v>10</v>
      </c>
      <c r="F9" s="2" t="s">
        <v>11</v>
      </c>
      <c r="G9" s="2" t="s">
        <v>12</v>
      </c>
      <c r="H9" s="2" t="s">
        <v>13</v>
      </c>
      <c r="I9" s="2" t="s">
        <v>14</v>
      </c>
      <c r="J9" s="2" t="s">
        <v>15</v>
      </c>
      <c r="K9" s="2" t="s">
        <v>16</v>
      </c>
      <c r="L9" s="2" t="s">
        <v>17</v>
      </c>
      <c r="M9" s="3" t="s">
        <v>179</v>
      </c>
      <c r="N9" s="3">
        <v>1</v>
      </c>
      <c r="O9" s="3">
        <v>2</v>
      </c>
      <c r="P9" s="3"/>
      <c r="Q9" s="3">
        <v>1</v>
      </c>
      <c r="R9" s="3">
        <v>2</v>
      </c>
      <c r="S9" s="3"/>
      <c r="T9" s="3"/>
      <c r="U9" s="3" t="s">
        <v>268</v>
      </c>
    </row>
    <row r="10" spans="1:21" x14ac:dyDescent="0.2">
      <c r="A10" t="s">
        <v>299</v>
      </c>
      <c r="B10" s="1">
        <v>1</v>
      </c>
      <c r="C10" s="1">
        <v>1</v>
      </c>
      <c r="D10">
        <v>18.88</v>
      </c>
      <c r="E10">
        <v>3.6649300000000002E-4</v>
      </c>
      <c r="F10" s="4">
        <v>2.3600000000000001E-5</v>
      </c>
      <c r="G10">
        <v>814.34882000000005</v>
      </c>
      <c r="H10">
        <v>1</v>
      </c>
      <c r="I10" t="s">
        <v>5</v>
      </c>
      <c r="J10" t="s">
        <v>4</v>
      </c>
      <c r="K10">
        <v>46797</v>
      </c>
      <c r="L10" t="s">
        <v>668</v>
      </c>
      <c r="M10" s="1" t="s">
        <v>300</v>
      </c>
      <c r="N10">
        <v>123.2956623</v>
      </c>
      <c r="O10">
        <v>102.284104</v>
      </c>
      <c r="P10" s="5">
        <f t="shared" ref="P10:P73" si="0">AVERAGE(N10:O10)</f>
        <v>112.78988315000001</v>
      </c>
      <c r="Q10">
        <v>83785.58713</v>
      </c>
      <c r="R10">
        <v>99915.029320000001</v>
      </c>
      <c r="S10" s="5">
        <f t="shared" ref="S10:S73" si="1">AVERAGE(Q10:R10)</f>
        <v>91850.308225000001</v>
      </c>
      <c r="U10" s="6">
        <f t="shared" ref="U10:U73" si="2">S10/P10</f>
        <v>814.34881976823817</v>
      </c>
    </row>
    <row r="11" spans="1:21" x14ac:dyDescent="0.2">
      <c r="A11" t="s">
        <v>301</v>
      </c>
      <c r="B11" s="1">
        <v>1</v>
      </c>
      <c r="C11" s="1">
        <v>1</v>
      </c>
      <c r="D11">
        <v>19.239999999999998</v>
      </c>
      <c r="E11">
        <v>2.9956399999999999E-4</v>
      </c>
      <c r="F11" s="4">
        <v>2.3600000000000001E-5</v>
      </c>
      <c r="G11">
        <v>61.121911369999999</v>
      </c>
      <c r="H11">
        <v>1</v>
      </c>
      <c r="I11" t="s">
        <v>5</v>
      </c>
      <c r="J11" t="s">
        <v>4</v>
      </c>
      <c r="K11">
        <v>64691</v>
      </c>
      <c r="L11" t="s">
        <v>302</v>
      </c>
      <c r="M11" s="1" t="s">
        <v>303</v>
      </c>
      <c r="N11">
        <v>25790.42627</v>
      </c>
      <c r="O11">
        <v>29734.526310000001</v>
      </c>
      <c r="P11" s="5">
        <f t="shared" si="0"/>
        <v>27762.476289999999</v>
      </c>
      <c r="Q11">
        <v>1690748.5989999999</v>
      </c>
      <c r="R11">
        <v>1703042.6310000001</v>
      </c>
      <c r="S11" s="5">
        <f t="shared" si="1"/>
        <v>1696895.615</v>
      </c>
      <c r="U11" s="6">
        <f t="shared" si="2"/>
        <v>61.121911362468019</v>
      </c>
    </row>
    <row r="12" spans="1:21" x14ac:dyDescent="0.2">
      <c r="A12" t="s">
        <v>304</v>
      </c>
      <c r="B12" s="1">
        <v>1</v>
      </c>
      <c r="C12" s="1">
        <v>1</v>
      </c>
      <c r="D12">
        <v>53.2</v>
      </c>
      <c r="E12">
        <v>1.5899829000000001E-2</v>
      </c>
      <c r="F12">
        <v>1.2996000000000001E-4</v>
      </c>
      <c r="G12">
        <v>59.795507039999997</v>
      </c>
      <c r="H12">
        <v>0.95237676000000004</v>
      </c>
      <c r="I12" t="s">
        <v>5</v>
      </c>
      <c r="J12" t="s">
        <v>4</v>
      </c>
      <c r="K12">
        <v>65203</v>
      </c>
      <c r="L12" t="s">
        <v>715</v>
      </c>
      <c r="M12" s="1" t="s">
        <v>305</v>
      </c>
      <c r="N12">
        <v>175.2696607</v>
      </c>
      <c r="O12">
        <v>504.22453180000002</v>
      </c>
      <c r="P12" s="5">
        <f t="shared" si="0"/>
        <v>339.74709625000003</v>
      </c>
      <c r="Q12">
        <v>18214.11968</v>
      </c>
      <c r="R12">
        <v>22416.580089999999</v>
      </c>
      <c r="S12" s="5">
        <f t="shared" si="1"/>
        <v>20315.349885</v>
      </c>
      <c r="U12" s="6">
        <f t="shared" si="2"/>
        <v>59.795507038126743</v>
      </c>
    </row>
    <row r="13" spans="1:21" x14ac:dyDescent="0.2">
      <c r="A13" t="s">
        <v>128</v>
      </c>
      <c r="B13" s="1">
        <v>2</v>
      </c>
      <c r="C13" s="1">
        <v>2</v>
      </c>
      <c r="D13">
        <v>129.33000000000001</v>
      </c>
      <c r="E13" s="4">
        <v>2.2799999999999999E-5</v>
      </c>
      <c r="F13" s="4">
        <v>7.2400000000000001E-6</v>
      </c>
      <c r="G13">
        <v>51.621633610000004</v>
      </c>
      <c r="H13">
        <v>1</v>
      </c>
      <c r="I13" t="s">
        <v>5</v>
      </c>
      <c r="J13" t="s">
        <v>4</v>
      </c>
      <c r="K13">
        <v>114308</v>
      </c>
      <c r="L13" t="s">
        <v>718</v>
      </c>
      <c r="M13" s="1" t="s">
        <v>233</v>
      </c>
      <c r="N13">
        <v>3388.4447890000001</v>
      </c>
      <c r="O13">
        <v>3492.332879</v>
      </c>
      <c r="P13" s="5">
        <f t="shared" si="0"/>
        <v>3440.3888340000003</v>
      </c>
      <c r="Q13">
        <v>175602.02309999999</v>
      </c>
      <c r="R13">
        <v>179594.96059999999</v>
      </c>
      <c r="S13" s="5">
        <f t="shared" si="1"/>
        <v>177598.49184999999</v>
      </c>
      <c r="T13" s="5"/>
      <c r="U13" s="6">
        <f t="shared" si="2"/>
        <v>51.621633605732129</v>
      </c>
    </row>
    <row r="14" spans="1:21" x14ac:dyDescent="0.2">
      <c r="A14" t="s">
        <v>306</v>
      </c>
      <c r="B14" s="1">
        <v>1</v>
      </c>
      <c r="C14" s="1">
        <v>1</v>
      </c>
      <c r="D14">
        <v>38.46</v>
      </c>
      <c r="E14" s="4">
        <v>2.9200000000000002E-5</v>
      </c>
      <c r="F14" s="4">
        <v>7.2400000000000001E-6</v>
      </c>
      <c r="G14">
        <v>41.213623149999997</v>
      </c>
      <c r="H14">
        <v>1</v>
      </c>
      <c r="I14" t="s">
        <v>5</v>
      </c>
      <c r="J14" t="s">
        <v>4</v>
      </c>
      <c r="K14">
        <v>49007</v>
      </c>
      <c r="L14" t="s">
        <v>673</v>
      </c>
      <c r="M14" s="1" t="s">
        <v>307</v>
      </c>
      <c r="N14">
        <v>2027.786646</v>
      </c>
      <c r="O14">
        <v>2006.2687060000001</v>
      </c>
      <c r="P14" s="5">
        <f t="shared" si="0"/>
        <v>2017.0276760000002</v>
      </c>
      <c r="Q14">
        <v>81519.742710000006</v>
      </c>
      <c r="R14">
        <v>84738.294330000004</v>
      </c>
      <c r="S14" s="5">
        <f t="shared" si="1"/>
        <v>83129.018520000012</v>
      </c>
      <c r="U14" s="6">
        <f t="shared" si="2"/>
        <v>41.213623149115385</v>
      </c>
    </row>
    <row r="15" spans="1:21" x14ac:dyDescent="0.2">
      <c r="A15" t="s">
        <v>308</v>
      </c>
      <c r="B15" s="1">
        <v>1</v>
      </c>
      <c r="C15" s="1">
        <v>1</v>
      </c>
      <c r="D15">
        <v>34.07</v>
      </c>
      <c r="E15">
        <v>1.2355669999999999E-3</v>
      </c>
      <c r="F15" s="4">
        <v>2.4199999999999999E-5</v>
      </c>
      <c r="G15">
        <v>31.117285979999998</v>
      </c>
      <c r="H15">
        <v>1</v>
      </c>
      <c r="I15" t="s">
        <v>5</v>
      </c>
      <c r="J15" t="s">
        <v>4</v>
      </c>
      <c r="K15">
        <v>184537</v>
      </c>
      <c r="L15" t="s">
        <v>674</v>
      </c>
      <c r="M15" s="1" t="s">
        <v>309</v>
      </c>
      <c r="N15">
        <v>2002.94958</v>
      </c>
      <c r="O15">
        <v>2423.2076499999998</v>
      </c>
      <c r="P15" s="5">
        <f t="shared" si="0"/>
        <v>2213.0786149999999</v>
      </c>
      <c r="Q15">
        <v>63732.97668</v>
      </c>
      <c r="R15">
        <v>73997.023639999999</v>
      </c>
      <c r="S15" s="5">
        <f t="shared" si="1"/>
        <v>68865.000159999996</v>
      </c>
      <c r="U15" s="6">
        <f t="shared" si="2"/>
        <v>31.117285980371737</v>
      </c>
    </row>
    <row r="16" spans="1:21" x14ac:dyDescent="0.2">
      <c r="A16" t="s">
        <v>310</v>
      </c>
      <c r="B16" s="1">
        <v>1</v>
      </c>
      <c r="C16" s="1">
        <v>1</v>
      </c>
      <c r="D16">
        <v>40.68</v>
      </c>
      <c r="E16">
        <v>2.1152700000000001E-4</v>
      </c>
      <c r="F16" s="4">
        <v>2.3600000000000001E-5</v>
      </c>
      <c r="G16">
        <v>17.72270687</v>
      </c>
      <c r="H16">
        <v>1</v>
      </c>
      <c r="I16" t="s">
        <v>5</v>
      </c>
      <c r="J16" t="s">
        <v>4</v>
      </c>
      <c r="K16">
        <v>82884</v>
      </c>
      <c r="L16" t="s">
        <v>311</v>
      </c>
      <c r="M16" s="1" t="s">
        <v>312</v>
      </c>
      <c r="N16">
        <v>361095.08769999997</v>
      </c>
      <c r="O16">
        <v>333706.00900000002</v>
      </c>
      <c r="P16" s="5">
        <f t="shared" si="0"/>
        <v>347400.54835</v>
      </c>
      <c r="Q16">
        <v>6071117.5489999996</v>
      </c>
      <c r="R16">
        <v>6242638.6220000004</v>
      </c>
      <c r="S16" s="5">
        <f t="shared" si="1"/>
        <v>6156878.0855</v>
      </c>
      <c r="U16" s="6">
        <f t="shared" si="2"/>
        <v>17.722706871772271</v>
      </c>
    </row>
    <row r="17" spans="1:21" x14ac:dyDescent="0.2">
      <c r="A17" t="s">
        <v>41</v>
      </c>
      <c r="B17" s="1">
        <v>8</v>
      </c>
      <c r="C17" s="1">
        <v>8</v>
      </c>
      <c r="D17">
        <v>414.08</v>
      </c>
      <c r="E17">
        <v>6.1043899999999995E-4</v>
      </c>
      <c r="F17" s="4">
        <v>2.3600000000000001E-5</v>
      </c>
      <c r="G17">
        <v>16.877905779999999</v>
      </c>
      <c r="H17">
        <v>1</v>
      </c>
      <c r="I17" t="s">
        <v>5</v>
      </c>
      <c r="J17" t="s">
        <v>4</v>
      </c>
      <c r="K17">
        <v>82426</v>
      </c>
      <c r="L17" t="s">
        <v>717</v>
      </c>
      <c r="M17" s="1" t="s">
        <v>192</v>
      </c>
      <c r="N17">
        <v>31220.117910000001</v>
      </c>
      <c r="O17">
        <v>35768.94657</v>
      </c>
      <c r="P17" s="5">
        <f t="shared" si="0"/>
        <v>33494.53224</v>
      </c>
      <c r="Q17">
        <v>574466.65410000004</v>
      </c>
      <c r="R17">
        <v>556168.46409999998</v>
      </c>
      <c r="S17" s="5">
        <f t="shared" si="1"/>
        <v>565317.55909999995</v>
      </c>
      <c r="T17" s="5"/>
      <c r="U17" s="6">
        <f t="shared" si="2"/>
        <v>16.877905774270932</v>
      </c>
    </row>
    <row r="18" spans="1:21" x14ac:dyDescent="0.2">
      <c r="A18" t="s">
        <v>313</v>
      </c>
      <c r="B18" s="1">
        <v>1</v>
      </c>
      <c r="C18" s="1">
        <v>1</v>
      </c>
      <c r="D18">
        <v>27.48</v>
      </c>
      <c r="E18">
        <v>8.2432277999999998E-2</v>
      </c>
      <c r="F18">
        <v>5.8714599999999998E-4</v>
      </c>
      <c r="G18">
        <v>16.508294960000001</v>
      </c>
      <c r="H18">
        <v>0.43481980799999997</v>
      </c>
      <c r="I18" t="s">
        <v>5</v>
      </c>
      <c r="J18" t="s">
        <v>4</v>
      </c>
      <c r="K18">
        <v>68153</v>
      </c>
      <c r="L18" t="s">
        <v>675</v>
      </c>
      <c r="M18" s="1" t="s">
        <v>314</v>
      </c>
      <c r="N18">
        <v>1381.3970059999999</v>
      </c>
      <c r="O18">
        <v>4737.7797430000001</v>
      </c>
      <c r="P18" s="5">
        <f t="shared" si="0"/>
        <v>3059.5883745000001</v>
      </c>
      <c r="Q18">
        <v>23312.963459999999</v>
      </c>
      <c r="R18">
        <v>77704.211259999996</v>
      </c>
      <c r="S18" s="5">
        <f t="shared" si="1"/>
        <v>50508.587359999998</v>
      </c>
      <c r="U18" s="6">
        <f t="shared" si="2"/>
        <v>16.508294965741641</v>
      </c>
    </row>
    <row r="19" spans="1:21" x14ac:dyDescent="0.2">
      <c r="A19" t="s">
        <v>38</v>
      </c>
      <c r="B19" s="1">
        <v>8</v>
      </c>
      <c r="C19" s="1">
        <v>8</v>
      </c>
      <c r="D19">
        <v>299.44</v>
      </c>
      <c r="E19">
        <v>3.2366200000000001E-4</v>
      </c>
      <c r="F19" s="4">
        <v>2.3600000000000001E-5</v>
      </c>
      <c r="G19">
        <v>14.95854641</v>
      </c>
      <c r="H19">
        <v>1</v>
      </c>
      <c r="I19" t="s">
        <v>5</v>
      </c>
      <c r="J19" t="s">
        <v>4</v>
      </c>
      <c r="K19">
        <v>231097</v>
      </c>
      <c r="L19" t="s">
        <v>267</v>
      </c>
      <c r="M19" s="1" t="s">
        <v>190</v>
      </c>
      <c r="N19">
        <v>14545.784970000001</v>
      </c>
      <c r="O19">
        <v>14227.061240000001</v>
      </c>
      <c r="P19" s="5">
        <f t="shared" si="0"/>
        <v>14386.423105000002</v>
      </c>
      <c r="Q19">
        <v>205010.4057</v>
      </c>
      <c r="R19">
        <v>225389.5496</v>
      </c>
      <c r="S19" s="5">
        <f t="shared" si="1"/>
        <v>215199.97765000002</v>
      </c>
      <c r="T19" s="5"/>
      <c r="U19" s="6">
        <f t="shared" si="2"/>
        <v>14.958546407216902</v>
      </c>
    </row>
    <row r="20" spans="1:21" x14ac:dyDescent="0.2">
      <c r="A20" t="s">
        <v>315</v>
      </c>
      <c r="B20" s="1">
        <v>1</v>
      </c>
      <c r="C20" s="1">
        <v>1</v>
      </c>
      <c r="D20">
        <v>21.87</v>
      </c>
      <c r="E20">
        <v>6.4262900000000003E-4</v>
      </c>
      <c r="F20" s="4">
        <v>2.3600000000000001E-5</v>
      </c>
      <c r="G20">
        <v>10.93836258</v>
      </c>
      <c r="H20">
        <v>1</v>
      </c>
      <c r="I20" t="s">
        <v>5</v>
      </c>
      <c r="J20" t="s">
        <v>4</v>
      </c>
      <c r="K20">
        <v>89781</v>
      </c>
      <c r="L20" t="s">
        <v>316</v>
      </c>
      <c r="M20" s="1" t="s">
        <v>317</v>
      </c>
      <c r="N20">
        <v>37251.278689999999</v>
      </c>
      <c r="O20">
        <v>41994.70463</v>
      </c>
      <c r="P20" s="5">
        <f t="shared" si="0"/>
        <v>39622.99166</v>
      </c>
      <c r="Q20">
        <v>429180.97820000001</v>
      </c>
      <c r="R20">
        <v>437640.32059999998</v>
      </c>
      <c r="S20" s="5">
        <f t="shared" si="1"/>
        <v>433410.64939999999</v>
      </c>
      <c r="U20" s="6">
        <f t="shared" si="2"/>
        <v>10.93836258299331</v>
      </c>
    </row>
    <row r="21" spans="1:21" x14ac:dyDescent="0.2">
      <c r="A21" t="s">
        <v>44</v>
      </c>
      <c r="B21" s="1">
        <v>8</v>
      </c>
      <c r="C21" s="1">
        <v>8</v>
      </c>
      <c r="D21">
        <v>371.93</v>
      </c>
      <c r="E21">
        <v>1.369693E-3</v>
      </c>
      <c r="F21" s="4">
        <v>2.5000000000000001E-5</v>
      </c>
      <c r="G21">
        <v>8.8632710069999998</v>
      </c>
      <c r="H21">
        <v>1</v>
      </c>
      <c r="I21" t="s">
        <v>5</v>
      </c>
      <c r="J21" t="s">
        <v>4</v>
      </c>
      <c r="K21">
        <v>66307</v>
      </c>
      <c r="L21" t="s">
        <v>45</v>
      </c>
      <c r="M21" s="1" t="s">
        <v>194</v>
      </c>
      <c r="N21">
        <v>1363112.419</v>
      </c>
      <c r="O21">
        <v>1426078.8640000001</v>
      </c>
      <c r="P21" s="5">
        <f t="shared" si="0"/>
        <v>1394595.6414999999</v>
      </c>
      <c r="Q21">
        <v>11404505.140000001</v>
      </c>
      <c r="R21">
        <v>13316853.1</v>
      </c>
      <c r="S21" s="5">
        <f t="shared" si="1"/>
        <v>12360679.120000001</v>
      </c>
      <c r="T21" s="5"/>
      <c r="U21" s="6">
        <f t="shared" si="2"/>
        <v>8.8632710100148415</v>
      </c>
    </row>
    <row r="22" spans="1:21" x14ac:dyDescent="0.2">
      <c r="A22" t="s">
        <v>318</v>
      </c>
      <c r="B22" s="1">
        <v>1</v>
      </c>
      <c r="C22" s="1">
        <v>1</v>
      </c>
      <c r="D22">
        <v>36.31</v>
      </c>
      <c r="E22">
        <v>5.5480800000000004E-3</v>
      </c>
      <c r="F22" s="4">
        <v>5.3199999999999999E-5</v>
      </c>
      <c r="G22">
        <v>6.9112603010000004</v>
      </c>
      <c r="H22">
        <v>0.999843908</v>
      </c>
      <c r="I22" t="s">
        <v>5</v>
      </c>
      <c r="J22" t="s">
        <v>4</v>
      </c>
      <c r="K22">
        <v>56429</v>
      </c>
      <c r="L22" t="s">
        <v>319</v>
      </c>
      <c r="M22" s="1" t="s">
        <v>320</v>
      </c>
      <c r="N22">
        <v>227121.48139999999</v>
      </c>
      <c r="O22">
        <v>183970.3199</v>
      </c>
      <c r="P22" s="5">
        <f t="shared" si="0"/>
        <v>205545.90065</v>
      </c>
      <c r="Q22">
        <v>1280255.9650000001</v>
      </c>
      <c r="R22">
        <v>1560906.4809999999</v>
      </c>
      <c r="S22" s="5">
        <f t="shared" si="1"/>
        <v>1420581.223</v>
      </c>
      <c r="U22" s="6">
        <f t="shared" si="2"/>
        <v>6.9112603000482169</v>
      </c>
    </row>
    <row r="23" spans="1:21" x14ac:dyDescent="0.2">
      <c r="A23" t="s">
        <v>26</v>
      </c>
      <c r="B23" s="1">
        <v>15</v>
      </c>
      <c r="C23" s="1">
        <v>15</v>
      </c>
      <c r="D23">
        <v>788.92</v>
      </c>
      <c r="E23">
        <v>5.63742E-4</v>
      </c>
      <c r="F23" s="4">
        <v>2.3600000000000001E-5</v>
      </c>
      <c r="G23">
        <v>6.5068724639999997</v>
      </c>
      <c r="H23">
        <v>1</v>
      </c>
      <c r="I23" t="s">
        <v>5</v>
      </c>
      <c r="J23" t="s">
        <v>4</v>
      </c>
      <c r="K23">
        <v>59230</v>
      </c>
      <c r="L23" t="s">
        <v>27</v>
      </c>
      <c r="M23" s="1" t="s">
        <v>184</v>
      </c>
      <c r="N23">
        <v>1110419.43</v>
      </c>
      <c r="O23">
        <v>1136285.8359999999</v>
      </c>
      <c r="P23" s="5">
        <f t="shared" si="0"/>
        <v>1123352.6329999999</v>
      </c>
      <c r="Q23">
        <v>6995763.0269999998</v>
      </c>
      <c r="R23">
        <v>7623261.6009999998</v>
      </c>
      <c r="S23" s="5">
        <f t="shared" si="1"/>
        <v>7309512.3139999993</v>
      </c>
      <c r="T23" s="5"/>
      <c r="U23" s="6">
        <f t="shared" si="2"/>
        <v>6.50687246308346</v>
      </c>
    </row>
    <row r="24" spans="1:21" x14ac:dyDescent="0.2">
      <c r="A24" t="s">
        <v>321</v>
      </c>
      <c r="B24" s="1">
        <v>1</v>
      </c>
      <c r="C24" s="1">
        <v>1</v>
      </c>
      <c r="D24">
        <v>31.05</v>
      </c>
      <c r="E24">
        <v>3.5372379999999998E-3</v>
      </c>
      <c r="F24" s="4">
        <v>4.0200000000000001E-5</v>
      </c>
      <c r="G24">
        <v>5.3356594319999999</v>
      </c>
      <c r="H24">
        <v>0.999998944</v>
      </c>
      <c r="I24" t="s">
        <v>5</v>
      </c>
      <c r="J24" t="s">
        <v>4</v>
      </c>
      <c r="K24">
        <v>47389</v>
      </c>
      <c r="L24" t="s">
        <v>322</v>
      </c>
      <c r="M24" s="1" t="s">
        <v>323</v>
      </c>
      <c r="N24">
        <v>2489779.8029999998</v>
      </c>
      <c r="O24">
        <v>2933696.233</v>
      </c>
      <c r="P24" s="5">
        <f t="shared" si="0"/>
        <v>2711738.0180000002</v>
      </c>
      <c r="Q24">
        <v>13643551.300000001</v>
      </c>
      <c r="R24">
        <v>15294269.77</v>
      </c>
      <c r="S24" s="5">
        <f t="shared" si="1"/>
        <v>14468910.535</v>
      </c>
      <c r="U24" s="6">
        <f t="shared" si="2"/>
        <v>5.3356594327911209</v>
      </c>
    </row>
    <row r="25" spans="1:21" x14ac:dyDescent="0.2">
      <c r="A25" t="s">
        <v>324</v>
      </c>
      <c r="B25" s="1">
        <v>1</v>
      </c>
      <c r="C25" s="1">
        <v>1</v>
      </c>
      <c r="D25">
        <v>32.36</v>
      </c>
      <c r="E25">
        <v>9.9101700000000007E-4</v>
      </c>
      <c r="F25" s="4">
        <v>2.3600000000000001E-5</v>
      </c>
      <c r="G25">
        <v>5.3142646950000003</v>
      </c>
      <c r="H25">
        <v>1</v>
      </c>
      <c r="I25" t="s">
        <v>5</v>
      </c>
      <c r="J25" t="s">
        <v>4</v>
      </c>
      <c r="K25">
        <v>151662</v>
      </c>
      <c r="L25" t="s">
        <v>325</v>
      </c>
      <c r="M25" s="1" t="s">
        <v>326</v>
      </c>
      <c r="N25">
        <v>1441113.8489999999</v>
      </c>
      <c r="O25">
        <v>1562063.611</v>
      </c>
      <c r="P25" s="5">
        <f t="shared" si="0"/>
        <v>1501588.73</v>
      </c>
      <c r="Q25">
        <v>7709767.5259999996</v>
      </c>
      <c r="R25">
        <v>8249912.4239999996</v>
      </c>
      <c r="S25" s="5">
        <f t="shared" si="1"/>
        <v>7979839.9749999996</v>
      </c>
      <c r="U25" s="6">
        <f t="shared" si="2"/>
        <v>5.3142646955002117</v>
      </c>
    </row>
    <row r="26" spans="1:21" x14ac:dyDescent="0.2">
      <c r="A26" t="s">
        <v>28</v>
      </c>
      <c r="B26" s="1">
        <v>15</v>
      </c>
      <c r="C26" s="1">
        <v>15</v>
      </c>
      <c r="D26">
        <v>733.38</v>
      </c>
      <c r="E26">
        <v>2.3950299999999999E-4</v>
      </c>
      <c r="F26" s="4">
        <v>2.3600000000000001E-5</v>
      </c>
      <c r="G26">
        <v>4.8988436630000001</v>
      </c>
      <c r="H26">
        <v>1</v>
      </c>
      <c r="I26" t="s">
        <v>5</v>
      </c>
      <c r="J26" t="s">
        <v>4</v>
      </c>
      <c r="K26">
        <v>65006</v>
      </c>
      <c r="L26" t="s">
        <v>29</v>
      </c>
      <c r="M26" s="1" t="s">
        <v>185</v>
      </c>
      <c r="N26">
        <v>2463051.148</v>
      </c>
      <c r="O26">
        <v>2556973.6</v>
      </c>
      <c r="P26" s="5">
        <f t="shared" si="0"/>
        <v>2510012.3739999998</v>
      </c>
      <c r="Q26">
        <v>12099878.890000001</v>
      </c>
      <c r="R26">
        <v>12492437.529999999</v>
      </c>
      <c r="S26" s="5">
        <f t="shared" si="1"/>
        <v>12296158.210000001</v>
      </c>
      <c r="T26" s="5"/>
      <c r="U26" s="6">
        <f t="shared" si="2"/>
        <v>4.8988436620352696</v>
      </c>
    </row>
    <row r="27" spans="1:21" x14ac:dyDescent="0.2">
      <c r="A27" t="s">
        <v>327</v>
      </c>
      <c r="B27" s="1">
        <v>1</v>
      </c>
      <c r="C27" s="1">
        <v>1</v>
      </c>
      <c r="D27">
        <v>44.52</v>
      </c>
      <c r="E27">
        <v>9.0356300000000002E-4</v>
      </c>
      <c r="F27" s="4">
        <v>2.3600000000000001E-5</v>
      </c>
      <c r="G27">
        <v>4.7294445510000003</v>
      </c>
      <c r="H27">
        <v>1</v>
      </c>
      <c r="I27" t="s">
        <v>5</v>
      </c>
      <c r="J27" t="s">
        <v>4</v>
      </c>
      <c r="K27">
        <v>44552</v>
      </c>
      <c r="L27" t="s">
        <v>328</v>
      </c>
      <c r="M27" s="1" t="s">
        <v>329</v>
      </c>
      <c r="N27">
        <v>17939.790720000001</v>
      </c>
      <c r="O27">
        <v>19418.734840000001</v>
      </c>
      <c r="P27" s="5">
        <f t="shared" si="0"/>
        <v>18679.262780000001</v>
      </c>
      <c r="Q27">
        <v>90536.378809999995</v>
      </c>
      <c r="R27">
        <v>86148.696339999995</v>
      </c>
      <c r="S27" s="5">
        <f t="shared" si="1"/>
        <v>88342.537574999995</v>
      </c>
      <c r="U27" s="6">
        <f t="shared" si="2"/>
        <v>4.7294445511837271</v>
      </c>
    </row>
    <row r="28" spans="1:21" x14ac:dyDescent="0.2">
      <c r="A28" t="s">
        <v>330</v>
      </c>
      <c r="B28" s="1">
        <v>1</v>
      </c>
      <c r="C28" s="1">
        <v>1</v>
      </c>
      <c r="D28">
        <v>30.3</v>
      </c>
      <c r="E28">
        <v>7.28756E-4</v>
      </c>
      <c r="F28" s="4">
        <v>2.3600000000000001E-5</v>
      </c>
      <c r="G28">
        <v>4.000674772</v>
      </c>
      <c r="H28">
        <v>1</v>
      </c>
      <c r="I28" t="s">
        <v>5</v>
      </c>
      <c r="J28" t="s">
        <v>4</v>
      </c>
      <c r="K28">
        <v>28044</v>
      </c>
      <c r="L28" t="s">
        <v>669</v>
      </c>
      <c r="M28" s="1" t="s">
        <v>719</v>
      </c>
      <c r="N28">
        <v>191955.2604</v>
      </c>
      <c r="O28">
        <v>205801.08189999999</v>
      </c>
      <c r="P28" s="5">
        <f t="shared" si="0"/>
        <v>198878.17115000001</v>
      </c>
      <c r="Q28">
        <v>784659.10609999998</v>
      </c>
      <c r="R28">
        <v>806634.65769999998</v>
      </c>
      <c r="S28" s="5">
        <f t="shared" si="1"/>
        <v>795646.88189999992</v>
      </c>
      <c r="U28" s="6">
        <f t="shared" si="2"/>
        <v>4.0006747713900621</v>
      </c>
    </row>
    <row r="29" spans="1:21" x14ac:dyDescent="0.2">
      <c r="A29" t="s">
        <v>116</v>
      </c>
      <c r="B29" s="1">
        <v>3</v>
      </c>
      <c r="C29" s="1">
        <v>3</v>
      </c>
      <c r="D29">
        <v>103.62</v>
      </c>
      <c r="E29" s="4">
        <v>1.0900000000000001E-5</v>
      </c>
      <c r="F29" s="4">
        <v>7.2400000000000001E-6</v>
      </c>
      <c r="G29">
        <v>3.877105024</v>
      </c>
      <c r="H29">
        <v>1</v>
      </c>
      <c r="I29" t="s">
        <v>5</v>
      </c>
      <c r="J29" t="s">
        <v>4</v>
      </c>
      <c r="K29">
        <v>138995</v>
      </c>
      <c r="L29" t="s">
        <v>286</v>
      </c>
      <c r="M29" s="1" t="s">
        <v>227</v>
      </c>
      <c r="N29">
        <v>72214.542440000005</v>
      </c>
      <c r="O29">
        <v>71822.787849999993</v>
      </c>
      <c r="P29" s="5">
        <f t="shared" si="0"/>
        <v>72018.665145000006</v>
      </c>
      <c r="Q29">
        <v>280219.34179999999</v>
      </c>
      <c r="R29">
        <v>278228.51520000002</v>
      </c>
      <c r="S29" s="5">
        <f t="shared" si="1"/>
        <v>279223.92850000004</v>
      </c>
      <c r="T29" s="5"/>
      <c r="U29" s="6">
        <f t="shared" si="2"/>
        <v>3.8771050246185457</v>
      </c>
    </row>
    <row r="30" spans="1:21" x14ac:dyDescent="0.2">
      <c r="A30" t="s">
        <v>332</v>
      </c>
      <c r="B30" s="1">
        <v>1</v>
      </c>
      <c r="C30" s="1">
        <v>1</v>
      </c>
      <c r="D30">
        <v>16.48</v>
      </c>
      <c r="E30">
        <v>6.5904819999999999E-3</v>
      </c>
      <c r="F30" s="4">
        <v>6.0099999999999997E-5</v>
      </c>
      <c r="G30">
        <v>3.5915977419999998</v>
      </c>
      <c r="H30">
        <v>0.99937345499999997</v>
      </c>
      <c r="I30" t="s">
        <v>5</v>
      </c>
      <c r="J30" t="s">
        <v>4</v>
      </c>
      <c r="K30">
        <v>31072</v>
      </c>
      <c r="L30" t="s">
        <v>676</v>
      </c>
      <c r="M30" s="1" t="s">
        <v>333</v>
      </c>
      <c r="N30">
        <v>8895.4758170000005</v>
      </c>
      <c r="O30">
        <v>10781.006890000001</v>
      </c>
      <c r="P30" s="5">
        <f t="shared" si="0"/>
        <v>9838.2413535000014</v>
      </c>
      <c r="Q30">
        <v>36793.804689999997</v>
      </c>
      <c r="R30">
        <v>33876.206180000001</v>
      </c>
      <c r="S30" s="5">
        <f t="shared" si="1"/>
        <v>35335.005434999999</v>
      </c>
      <c r="U30" s="6">
        <f t="shared" si="2"/>
        <v>3.5915977424592662</v>
      </c>
    </row>
    <row r="31" spans="1:21" x14ac:dyDescent="0.2">
      <c r="A31" t="s">
        <v>34</v>
      </c>
      <c r="B31" s="1">
        <v>9</v>
      </c>
      <c r="C31" s="1">
        <v>9</v>
      </c>
      <c r="D31">
        <v>375.24</v>
      </c>
      <c r="E31">
        <v>3.9422699999999998E-4</v>
      </c>
      <c r="F31" s="4">
        <v>2.3600000000000001E-5</v>
      </c>
      <c r="G31">
        <v>3.3731975909999998</v>
      </c>
      <c r="H31">
        <v>1</v>
      </c>
      <c r="I31" t="s">
        <v>5</v>
      </c>
      <c r="J31" t="s">
        <v>4</v>
      </c>
      <c r="K31">
        <v>56300</v>
      </c>
      <c r="L31" t="s">
        <v>35</v>
      </c>
      <c r="M31" s="1" t="s">
        <v>188</v>
      </c>
      <c r="N31">
        <v>459650.59529999999</v>
      </c>
      <c r="O31">
        <v>478838.50040000002</v>
      </c>
      <c r="P31" s="5">
        <f t="shared" si="0"/>
        <v>469244.54784999997</v>
      </c>
      <c r="Q31">
        <v>1562515.9469999999</v>
      </c>
      <c r="R31">
        <v>1603193.2109999999</v>
      </c>
      <c r="S31" s="5">
        <f t="shared" si="1"/>
        <v>1582854.5789999999</v>
      </c>
      <c r="T31" s="5"/>
      <c r="U31" s="6">
        <f t="shared" si="2"/>
        <v>3.3731975922839696</v>
      </c>
    </row>
    <row r="32" spans="1:21" x14ac:dyDescent="0.2">
      <c r="A32" t="s">
        <v>334</v>
      </c>
      <c r="B32" s="1">
        <v>1</v>
      </c>
      <c r="C32" s="1">
        <v>1</v>
      </c>
      <c r="D32">
        <v>34.46</v>
      </c>
      <c r="E32">
        <v>2.1705019999999999E-3</v>
      </c>
      <c r="F32" s="4">
        <v>3.0899999999999999E-5</v>
      </c>
      <c r="G32">
        <v>3.3545393099999998</v>
      </c>
      <c r="H32">
        <v>1</v>
      </c>
      <c r="I32" t="s">
        <v>5</v>
      </c>
      <c r="J32" t="s">
        <v>4</v>
      </c>
      <c r="K32">
        <v>319554</v>
      </c>
      <c r="L32" t="s">
        <v>677</v>
      </c>
      <c r="M32" s="1" t="s">
        <v>335</v>
      </c>
      <c r="N32">
        <v>47157.677969999997</v>
      </c>
      <c r="O32">
        <v>52388.785830000001</v>
      </c>
      <c r="P32" s="5">
        <f t="shared" si="0"/>
        <v>49773.231899999999</v>
      </c>
      <c r="Q32">
        <v>170425.9993</v>
      </c>
      <c r="R32">
        <v>163506.52660000001</v>
      </c>
      <c r="S32" s="5">
        <f t="shared" si="1"/>
        <v>166966.26295</v>
      </c>
      <c r="U32" s="6">
        <f t="shared" si="2"/>
        <v>3.3545393091100442</v>
      </c>
    </row>
    <row r="33" spans="1:21" x14ac:dyDescent="0.2">
      <c r="A33" t="s">
        <v>336</v>
      </c>
      <c r="B33" s="1">
        <v>1</v>
      </c>
      <c r="C33" s="1">
        <v>1</v>
      </c>
      <c r="D33">
        <v>18.850000000000001</v>
      </c>
      <c r="E33">
        <v>1.1301032000000001E-2</v>
      </c>
      <c r="F33" s="4">
        <v>9.4400000000000004E-5</v>
      </c>
      <c r="G33">
        <v>2.9879116489999999</v>
      </c>
      <c r="H33">
        <v>0.98632344199999999</v>
      </c>
      <c r="I33" t="s">
        <v>5</v>
      </c>
      <c r="J33" t="s">
        <v>4</v>
      </c>
      <c r="K33">
        <v>104196</v>
      </c>
      <c r="L33" t="s">
        <v>337</v>
      </c>
      <c r="M33" s="1" t="s">
        <v>338</v>
      </c>
      <c r="N33">
        <v>122305.76489999999</v>
      </c>
      <c r="O33">
        <v>105904.398</v>
      </c>
      <c r="P33" s="5">
        <f t="shared" si="0"/>
        <v>114105.08145</v>
      </c>
      <c r="Q33">
        <v>372366.70929999999</v>
      </c>
      <c r="R33">
        <v>309505.09490000003</v>
      </c>
      <c r="S33" s="5">
        <f t="shared" si="1"/>
        <v>340935.90210000001</v>
      </c>
      <c r="U33" s="6">
        <f t="shared" si="2"/>
        <v>2.9879116492230504</v>
      </c>
    </row>
    <row r="34" spans="1:21" x14ac:dyDescent="0.2">
      <c r="A34" t="s">
        <v>76</v>
      </c>
      <c r="B34" s="1">
        <v>4</v>
      </c>
      <c r="C34" s="1">
        <v>4</v>
      </c>
      <c r="D34">
        <v>155</v>
      </c>
      <c r="E34">
        <v>6.9610500000000003E-4</v>
      </c>
      <c r="F34" s="4">
        <v>2.3600000000000001E-5</v>
      </c>
      <c r="G34">
        <v>2.8628055149999998</v>
      </c>
      <c r="H34">
        <v>1</v>
      </c>
      <c r="I34" t="s">
        <v>5</v>
      </c>
      <c r="J34" t="s">
        <v>4</v>
      </c>
      <c r="K34">
        <v>104607</v>
      </c>
      <c r="L34" t="s">
        <v>77</v>
      </c>
      <c r="M34" s="1" t="s">
        <v>257</v>
      </c>
      <c r="N34">
        <v>107613.9541</v>
      </c>
      <c r="O34">
        <v>113397.8242</v>
      </c>
      <c r="P34" s="5">
        <f t="shared" si="0"/>
        <v>110505.88915</v>
      </c>
      <c r="Q34">
        <v>313420.51980000001</v>
      </c>
      <c r="R34">
        <v>319293.21799999999</v>
      </c>
      <c r="S34" s="5">
        <f t="shared" si="1"/>
        <v>316356.8689</v>
      </c>
      <c r="T34" s="5"/>
      <c r="U34" s="6">
        <f t="shared" si="2"/>
        <v>2.8628055150126812</v>
      </c>
    </row>
    <row r="35" spans="1:21" x14ac:dyDescent="0.2">
      <c r="A35" t="s">
        <v>339</v>
      </c>
      <c r="B35" s="1">
        <v>1</v>
      </c>
      <c r="C35" s="1">
        <v>1</v>
      </c>
      <c r="D35">
        <v>22.19</v>
      </c>
      <c r="E35">
        <v>6.2799021999999996E-2</v>
      </c>
      <c r="F35">
        <v>4.5821300000000001E-4</v>
      </c>
      <c r="G35">
        <v>2.282455567</v>
      </c>
      <c r="H35">
        <v>0.53010426300000002</v>
      </c>
      <c r="I35" t="s">
        <v>5</v>
      </c>
      <c r="J35" t="s">
        <v>4</v>
      </c>
      <c r="K35">
        <v>103789</v>
      </c>
      <c r="L35" t="s">
        <v>678</v>
      </c>
      <c r="M35" s="1" t="s">
        <v>340</v>
      </c>
      <c r="N35">
        <v>19174.70667</v>
      </c>
      <c r="O35">
        <v>15595.27058</v>
      </c>
      <c r="P35" s="5">
        <f t="shared" si="0"/>
        <v>17384.988624999998</v>
      </c>
      <c r="Q35">
        <v>47030.248</v>
      </c>
      <c r="R35">
        <v>32330.680130000001</v>
      </c>
      <c r="S35" s="5">
        <f t="shared" si="1"/>
        <v>39680.464065</v>
      </c>
      <c r="U35" s="6">
        <f t="shared" si="2"/>
        <v>2.2824555667490407</v>
      </c>
    </row>
    <row r="36" spans="1:21" x14ac:dyDescent="0.2">
      <c r="A36" t="s">
        <v>341</v>
      </c>
      <c r="B36" s="1">
        <v>1</v>
      </c>
      <c r="C36" s="1">
        <v>1</v>
      </c>
      <c r="D36">
        <v>23.6</v>
      </c>
      <c r="E36">
        <v>1.7571494999999999E-2</v>
      </c>
      <c r="F36">
        <v>1.4055099999999999E-4</v>
      </c>
      <c r="G36">
        <v>2.2714366140000002</v>
      </c>
      <c r="H36">
        <v>0.93624860099999996</v>
      </c>
      <c r="I36" t="s">
        <v>5</v>
      </c>
      <c r="J36" t="s">
        <v>4</v>
      </c>
      <c r="K36">
        <v>54967</v>
      </c>
      <c r="L36" t="s">
        <v>679</v>
      </c>
      <c r="M36" s="1" t="s">
        <v>342</v>
      </c>
      <c r="N36">
        <v>18041.531849999999</v>
      </c>
      <c r="O36">
        <v>20893.629499999999</v>
      </c>
      <c r="P36" s="5">
        <f t="shared" si="0"/>
        <v>19467.580674999997</v>
      </c>
      <c r="Q36">
        <v>40596.960270000003</v>
      </c>
      <c r="R36">
        <v>47841.790800000002</v>
      </c>
      <c r="S36" s="5">
        <f t="shared" si="1"/>
        <v>44219.375534999999</v>
      </c>
      <c r="U36" s="6">
        <f t="shared" si="2"/>
        <v>2.2714366141955131</v>
      </c>
    </row>
    <row r="37" spans="1:21" x14ac:dyDescent="0.2">
      <c r="A37" t="s">
        <v>343</v>
      </c>
      <c r="B37" s="1">
        <v>1</v>
      </c>
      <c r="C37" s="1">
        <v>1</v>
      </c>
      <c r="D37">
        <v>38.75</v>
      </c>
      <c r="E37">
        <v>5.2586739999999996E-3</v>
      </c>
      <c r="F37" s="4">
        <v>5.2099999999999999E-5</v>
      </c>
      <c r="G37">
        <v>1.8345924469999999</v>
      </c>
      <c r="H37">
        <v>0.999903757</v>
      </c>
      <c r="I37" t="s">
        <v>5</v>
      </c>
      <c r="J37" t="s">
        <v>4</v>
      </c>
      <c r="K37">
        <v>127851</v>
      </c>
      <c r="L37" t="s">
        <v>344</v>
      </c>
      <c r="M37" s="1" t="s">
        <v>345</v>
      </c>
      <c r="N37">
        <v>46772.321239999997</v>
      </c>
      <c r="O37">
        <v>51098.700320000004</v>
      </c>
      <c r="P37" s="5">
        <f t="shared" si="0"/>
        <v>48935.510779999997</v>
      </c>
      <c r="Q37">
        <v>89885.575440000001</v>
      </c>
      <c r="R37">
        <v>89667.861470000003</v>
      </c>
      <c r="S37" s="5">
        <f t="shared" si="1"/>
        <v>89776.718454999995</v>
      </c>
      <c r="U37" s="6">
        <f t="shared" si="2"/>
        <v>1.8345924467532451</v>
      </c>
    </row>
    <row r="38" spans="1:21" x14ac:dyDescent="0.2">
      <c r="A38" t="s">
        <v>346</v>
      </c>
      <c r="B38" s="1">
        <v>1</v>
      </c>
      <c r="C38" s="1">
        <v>1</v>
      </c>
      <c r="D38">
        <v>21.2</v>
      </c>
      <c r="E38">
        <v>0.22589103199999999</v>
      </c>
      <c r="F38">
        <v>1.5219980000000001E-3</v>
      </c>
      <c r="G38">
        <v>1.768712643</v>
      </c>
      <c r="H38">
        <v>0.17887825900000001</v>
      </c>
      <c r="I38" t="s">
        <v>5</v>
      </c>
      <c r="J38" t="s">
        <v>4</v>
      </c>
      <c r="K38">
        <v>78619</v>
      </c>
      <c r="L38" t="s">
        <v>660</v>
      </c>
      <c r="M38" s="1" t="s">
        <v>661</v>
      </c>
      <c r="N38">
        <v>17924.698230000002</v>
      </c>
      <c r="O38">
        <v>27083.254789999999</v>
      </c>
      <c r="P38" s="5">
        <f t="shared" si="0"/>
        <v>22503.97651</v>
      </c>
      <c r="Q38">
        <v>30057.729670000001</v>
      </c>
      <c r="R38">
        <v>49548.405879999998</v>
      </c>
      <c r="S38" s="5">
        <f t="shared" si="1"/>
        <v>39803.067775000003</v>
      </c>
      <c r="U38" s="6">
        <f t="shared" si="2"/>
        <v>1.7687126431772124</v>
      </c>
    </row>
    <row r="39" spans="1:21" x14ac:dyDescent="0.2">
      <c r="A39" t="s">
        <v>347</v>
      </c>
      <c r="B39" s="1">
        <v>1</v>
      </c>
      <c r="C39" s="1">
        <v>1</v>
      </c>
      <c r="D39">
        <v>18.440000000000001</v>
      </c>
      <c r="E39">
        <v>1.4695039999999999E-3</v>
      </c>
      <c r="F39" s="4">
        <v>2.5299999999999998E-5</v>
      </c>
      <c r="G39">
        <v>1.753211377</v>
      </c>
      <c r="H39">
        <v>1</v>
      </c>
      <c r="I39" t="s">
        <v>5</v>
      </c>
      <c r="J39" t="s">
        <v>4</v>
      </c>
      <c r="K39">
        <v>113484</v>
      </c>
      <c r="L39" t="s">
        <v>680</v>
      </c>
      <c r="M39" s="1" t="s">
        <v>348</v>
      </c>
      <c r="N39">
        <v>966989.37329999998</v>
      </c>
      <c r="O39">
        <v>944502.53989999997</v>
      </c>
      <c r="P39" s="5">
        <f t="shared" si="0"/>
        <v>955745.95659999992</v>
      </c>
      <c r="Q39">
        <v>1645388.2620000001</v>
      </c>
      <c r="R39">
        <v>1705861.1070000001</v>
      </c>
      <c r="S39" s="5">
        <f t="shared" si="1"/>
        <v>1675624.6845</v>
      </c>
      <c r="U39" s="6">
        <f t="shared" si="2"/>
        <v>1.7532113768609796</v>
      </c>
    </row>
    <row r="40" spans="1:21" x14ac:dyDescent="0.2">
      <c r="A40" t="s">
        <v>349</v>
      </c>
      <c r="B40" s="1">
        <v>1</v>
      </c>
      <c r="C40" s="1">
        <v>1</v>
      </c>
      <c r="D40">
        <v>21.64</v>
      </c>
      <c r="E40">
        <v>2.5682600000000002E-3</v>
      </c>
      <c r="F40" s="4">
        <v>3.43E-5</v>
      </c>
      <c r="G40">
        <v>1.701233942</v>
      </c>
      <c r="H40">
        <v>0.99999999500000003</v>
      </c>
      <c r="I40" t="s">
        <v>5</v>
      </c>
      <c r="J40" t="s">
        <v>4</v>
      </c>
      <c r="K40">
        <v>69920</v>
      </c>
      <c r="L40" t="s">
        <v>350</v>
      </c>
      <c r="M40" s="1" t="s">
        <v>351</v>
      </c>
      <c r="N40">
        <v>93735.463140000007</v>
      </c>
      <c r="O40">
        <v>97172.606950000001</v>
      </c>
      <c r="P40" s="5">
        <f t="shared" si="0"/>
        <v>95454.035044999997</v>
      </c>
      <c r="Q40">
        <v>159127.7555</v>
      </c>
      <c r="R40">
        <v>165651.5331</v>
      </c>
      <c r="S40" s="5">
        <f t="shared" si="1"/>
        <v>162389.64429999999</v>
      </c>
      <c r="U40" s="6">
        <f t="shared" si="2"/>
        <v>1.7012339417966402</v>
      </c>
    </row>
    <row r="41" spans="1:21" x14ac:dyDescent="0.2">
      <c r="A41" t="s">
        <v>352</v>
      </c>
      <c r="B41" s="1">
        <v>1</v>
      </c>
      <c r="C41" s="1">
        <v>1</v>
      </c>
      <c r="D41">
        <v>20.91</v>
      </c>
      <c r="E41">
        <v>0.47538957900000001</v>
      </c>
      <c r="F41">
        <v>3.1051469999999999E-3</v>
      </c>
      <c r="G41">
        <v>1.662355147</v>
      </c>
      <c r="H41">
        <v>8.4528593999999999E-2</v>
      </c>
      <c r="I41" t="s">
        <v>5</v>
      </c>
      <c r="J41" t="s">
        <v>4</v>
      </c>
      <c r="K41">
        <v>200038</v>
      </c>
      <c r="L41" t="s">
        <v>681</v>
      </c>
      <c r="M41" s="1" t="s">
        <v>353</v>
      </c>
      <c r="N41">
        <v>77015.25043</v>
      </c>
      <c r="O41">
        <v>43480.50733</v>
      </c>
      <c r="P41" s="5">
        <f t="shared" si="0"/>
        <v>60247.878880000004</v>
      </c>
      <c r="Q41">
        <v>141396.7849</v>
      </c>
      <c r="R41">
        <v>58909.958229999997</v>
      </c>
      <c r="S41" s="5">
        <f t="shared" si="1"/>
        <v>100153.37156499999</v>
      </c>
      <c r="U41" s="6">
        <f t="shared" si="2"/>
        <v>1.6623551472157652</v>
      </c>
    </row>
    <row r="42" spans="1:21" x14ac:dyDescent="0.2">
      <c r="A42" t="s">
        <v>354</v>
      </c>
      <c r="B42" s="1">
        <v>1</v>
      </c>
      <c r="C42" s="1">
        <v>1</v>
      </c>
      <c r="D42">
        <v>34.979999999999997</v>
      </c>
      <c r="E42">
        <v>5.8688386000000002E-2</v>
      </c>
      <c r="F42">
        <v>4.3031900000000002E-4</v>
      </c>
      <c r="G42">
        <v>1.506193511</v>
      </c>
      <c r="H42">
        <v>0.55494774400000002</v>
      </c>
      <c r="I42" t="s">
        <v>5</v>
      </c>
      <c r="J42" t="s">
        <v>4</v>
      </c>
      <c r="K42">
        <v>12497</v>
      </c>
      <c r="L42" t="s">
        <v>662</v>
      </c>
      <c r="M42" s="1" t="s">
        <v>663</v>
      </c>
      <c r="N42">
        <v>6034518.9850000003</v>
      </c>
      <c r="O42">
        <v>5817782.7580000004</v>
      </c>
      <c r="P42" s="5">
        <f t="shared" si="0"/>
        <v>5926150.8715000004</v>
      </c>
      <c r="Q42">
        <v>8027795.5590000004</v>
      </c>
      <c r="R42">
        <v>9824064.4120000005</v>
      </c>
      <c r="S42" s="5">
        <f t="shared" si="1"/>
        <v>8925929.9855000004</v>
      </c>
      <c r="U42" s="6">
        <f t="shared" si="2"/>
        <v>1.5061935106017152</v>
      </c>
    </row>
    <row r="43" spans="1:21" x14ac:dyDescent="0.2">
      <c r="A43" t="s">
        <v>355</v>
      </c>
      <c r="B43" s="1">
        <v>1</v>
      </c>
      <c r="C43" s="1">
        <v>1</v>
      </c>
      <c r="D43">
        <v>37.159999999999997</v>
      </c>
      <c r="E43">
        <v>2.6234372999999998E-2</v>
      </c>
      <c r="F43">
        <v>2.0437999999999999E-4</v>
      </c>
      <c r="G43">
        <v>1.4274736910000001</v>
      </c>
      <c r="H43">
        <v>0.84066420399999997</v>
      </c>
      <c r="I43" t="s">
        <v>5</v>
      </c>
      <c r="J43" t="s">
        <v>4</v>
      </c>
      <c r="K43">
        <v>34251</v>
      </c>
      <c r="L43" t="s">
        <v>682</v>
      </c>
      <c r="M43" s="1" t="s">
        <v>356</v>
      </c>
      <c r="N43">
        <v>120111.0877</v>
      </c>
      <c r="O43">
        <v>135166.66800000001</v>
      </c>
      <c r="P43" s="5">
        <f t="shared" si="0"/>
        <v>127638.87785</v>
      </c>
      <c r="Q43">
        <v>182649.89720000001</v>
      </c>
      <c r="R43">
        <v>181752.38320000001</v>
      </c>
      <c r="S43" s="5">
        <f t="shared" si="1"/>
        <v>182201.14020000002</v>
      </c>
      <c r="U43" s="6">
        <f t="shared" si="2"/>
        <v>1.4274736919429916</v>
      </c>
    </row>
    <row r="44" spans="1:21" x14ac:dyDescent="0.2">
      <c r="A44" t="s">
        <v>145</v>
      </c>
      <c r="B44" s="1">
        <v>2</v>
      </c>
      <c r="C44" s="1">
        <v>2</v>
      </c>
      <c r="D44">
        <v>86.49</v>
      </c>
      <c r="E44">
        <v>1.0489831999999999E-2</v>
      </c>
      <c r="F44" s="4">
        <v>8.92E-5</v>
      </c>
      <c r="G44">
        <v>1.4124235009999999</v>
      </c>
      <c r="H44">
        <v>0.99020275999999996</v>
      </c>
      <c r="I44" t="s">
        <v>5</v>
      </c>
      <c r="J44" t="s">
        <v>4</v>
      </c>
      <c r="K44">
        <v>26206</v>
      </c>
      <c r="L44" t="s">
        <v>146</v>
      </c>
      <c r="M44" s="1" t="s">
        <v>243</v>
      </c>
      <c r="N44">
        <v>73180.210959999997</v>
      </c>
      <c r="O44">
        <v>78253.475439999995</v>
      </c>
      <c r="P44" s="5">
        <f t="shared" si="0"/>
        <v>75716.843200000003</v>
      </c>
      <c r="Q44">
        <v>108258.8535</v>
      </c>
      <c r="R44">
        <v>105629.6439</v>
      </c>
      <c r="S44" s="5">
        <f t="shared" si="1"/>
        <v>106944.2487</v>
      </c>
      <c r="T44" s="5"/>
      <c r="U44" s="6">
        <f t="shared" si="2"/>
        <v>1.4124235002443946</v>
      </c>
    </row>
    <row r="45" spans="1:21" x14ac:dyDescent="0.2">
      <c r="A45" t="s">
        <v>357</v>
      </c>
      <c r="B45" s="1">
        <v>1</v>
      </c>
      <c r="C45" s="1">
        <v>1</v>
      </c>
      <c r="D45">
        <v>21.26</v>
      </c>
      <c r="E45">
        <v>3.2212076999999999E-2</v>
      </c>
      <c r="F45">
        <v>2.4457999999999999E-4</v>
      </c>
      <c r="G45">
        <v>1.410679818</v>
      </c>
      <c r="H45">
        <v>0.77507197900000002</v>
      </c>
      <c r="I45" t="s">
        <v>5</v>
      </c>
      <c r="J45" t="s">
        <v>4</v>
      </c>
      <c r="K45">
        <v>260535</v>
      </c>
      <c r="L45" t="s">
        <v>358</v>
      </c>
      <c r="M45" s="1" t="s">
        <v>359</v>
      </c>
      <c r="N45">
        <v>49812.512799999997</v>
      </c>
      <c r="O45">
        <v>56335.073790000002</v>
      </c>
      <c r="P45" s="5">
        <f t="shared" si="0"/>
        <v>53073.793294999996</v>
      </c>
      <c r="Q45">
        <v>73659.163010000004</v>
      </c>
      <c r="R45">
        <v>76081.095090000003</v>
      </c>
      <c r="S45" s="5">
        <f t="shared" si="1"/>
        <v>74870.129050000003</v>
      </c>
      <c r="U45" s="6">
        <f t="shared" si="2"/>
        <v>1.4106798176992827</v>
      </c>
    </row>
    <row r="46" spans="1:21" x14ac:dyDescent="0.2">
      <c r="A46" t="s">
        <v>360</v>
      </c>
      <c r="B46" s="1">
        <v>1</v>
      </c>
      <c r="C46" s="1">
        <v>1</v>
      </c>
      <c r="D46">
        <v>37.76</v>
      </c>
      <c r="E46">
        <v>4.8276208000000001E-2</v>
      </c>
      <c r="F46">
        <v>3.5925699999999998E-4</v>
      </c>
      <c r="G46">
        <v>1.3790706210000001</v>
      </c>
      <c r="H46">
        <v>0.62789730499999996</v>
      </c>
      <c r="I46" t="s">
        <v>5</v>
      </c>
      <c r="J46" t="s">
        <v>4</v>
      </c>
      <c r="K46">
        <v>12962</v>
      </c>
      <c r="L46" t="s">
        <v>664</v>
      </c>
      <c r="M46" s="1" t="s">
        <v>665</v>
      </c>
      <c r="N46">
        <v>75279.070139999996</v>
      </c>
      <c r="O46">
        <v>84338.90466</v>
      </c>
      <c r="P46" s="5">
        <f t="shared" si="0"/>
        <v>79808.987399999998</v>
      </c>
      <c r="Q46">
        <v>104948.00780000001</v>
      </c>
      <c r="R46">
        <v>115176.4518</v>
      </c>
      <c r="S46" s="5">
        <f t="shared" si="1"/>
        <v>110062.2298</v>
      </c>
      <c r="U46" s="6">
        <f t="shared" si="2"/>
        <v>1.3790706208108086</v>
      </c>
    </row>
    <row r="47" spans="1:21" x14ac:dyDescent="0.2">
      <c r="A47" t="s">
        <v>361</v>
      </c>
      <c r="B47" s="1">
        <v>1</v>
      </c>
      <c r="C47" s="1">
        <v>1</v>
      </c>
      <c r="D47">
        <v>37.880000000000003</v>
      </c>
      <c r="E47">
        <v>0.46087346099999998</v>
      </c>
      <c r="F47">
        <v>3.023534E-3</v>
      </c>
      <c r="G47">
        <v>1.3698158570000001</v>
      </c>
      <c r="H47">
        <v>8.7205505000000003E-2</v>
      </c>
      <c r="I47" t="s">
        <v>5</v>
      </c>
      <c r="J47" t="s">
        <v>4</v>
      </c>
      <c r="K47">
        <v>32166</v>
      </c>
      <c r="L47" t="s">
        <v>362</v>
      </c>
      <c r="M47" s="1" t="s">
        <v>363</v>
      </c>
      <c r="N47">
        <v>42154.342660000002</v>
      </c>
      <c r="O47">
        <v>59974.428310000003</v>
      </c>
      <c r="P47" s="5">
        <f t="shared" si="0"/>
        <v>51064.385485000006</v>
      </c>
      <c r="Q47">
        <v>88529.50748</v>
      </c>
      <c r="R47">
        <v>51368.10241</v>
      </c>
      <c r="S47" s="5">
        <f t="shared" si="1"/>
        <v>69948.804944999996</v>
      </c>
      <c r="U47" s="6">
        <f t="shared" si="2"/>
        <v>1.3698158566021954</v>
      </c>
    </row>
    <row r="48" spans="1:21" x14ac:dyDescent="0.2">
      <c r="A48" t="s">
        <v>364</v>
      </c>
      <c r="B48" s="1">
        <v>1</v>
      </c>
      <c r="C48" s="1">
        <v>1</v>
      </c>
      <c r="D48">
        <v>31.82</v>
      </c>
      <c r="E48">
        <v>6.9320630999999994E-2</v>
      </c>
      <c r="F48">
        <v>5.0091100000000004E-4</v>
      </c>
      <c r="G48">
        <v>1.3470114419999999</v>
      </c>
      <c r="H48">
        <v>0.49454552800000001</v>
      </c>
      <c r="I48" t="s">
        <v>5</v>
      </c>
      <c r="J48" t="s">
        <v>4</v>
      </c>
      <c r="K48">
        <v>267268</v>
      </c>
      <c r="L48" t="s">
        <v>365</v>
      </c>
      <c r="M48" s="1" t="s">
        <v>366</v>
      </c>
      <c r="N48">
        <v>1302454.6229999999</v>
      </c>
      <c r="O48">
        <v>1352593.409</v>
      </c>
      <c r="P48" s="5">
        <f t="shared" si="0"/>
        <v>1327524.0159999998</v>
      </c>
      <c r="Q48">
        <v>1645866.1580000001</v>
      </c>
      <c r="R48">
        <v>1930513.9210000001</v>
      </c>
      <c r="S48" s="5">
        <f t="shared" si="1"/>
        <v>1788190.0395</v>
      </c>
      <c r="U48" s="6">
        <f t="shared" si="2"/>
        <v>1.3470114423150295</v>
      </c>
    </row>
    <row r="49" spans="1:21" x14ac:dyDescent="0.2">
      <c r="A49" t="s">
        <v>174</v>
      </c>
      <c r="B49" s="1">
        <v>2</v>
      </c>
      <c r="C49" s="1">
        <v>2</v>
      </c>
      <c r="D49">
        <v>96.75</v>
      </c>
      <c r="E49">
        <v>0.124830856</v>
      </c>
      <c r="F49">
        <v>8.6846299999999998E-4</v>
      </c>
      <c r="G49">
        <v>1.3452723579999999</v>
      </c>
      <c r="H49">
        <v>0.30948625099999999</v>
      </c>
      <c r="I49" t="s">
        <v>5</v>
      </c>
      <c r="J49" t="s">
        <v>4</v>
      </c>
      <c r="K49">
        <v>10418</v>
      </c>
      <c r="L49" t="s">
        <v>283</v>
      </c>
      <c r="M49" s="1" t="s">
        <v>282</v>
      </c>
      <c r="N49">
        <v>158173.5269</v>
      </c>
      <c r="O49">
        <v>132596.4903</v>
      </c>
      <c r="P49" s="5">
        <f t="shared" si="0"/>
        <v>145385.0086</v>
      </c>
      <c r="Q49">
        <v>210393.06</v>
      </c>
      <c r="R49">
        <v>180771.80660000001</v>
      </c>
      <c r="S49" s="5">
        <f t="shared" si="1"/>
        <v>195582.4333</v>
      </c>
      <c r="T49" s="5"/>
      <c r="U49" s="6">
        <f t="shared" si="2"/>
        <v>1.3452723577443184</v>
      </c>
    </row>
    <row r="50" spans="1:21" x14ac:dyDescent="0.2">
      <c r="A50" t="s">
        <v>367</v>
      </c>
      <c r="B50" s="1">
        <v>1</v>
      </c>
      <c r="C50" s="1">
        <v>1</v>
      </c>
      <c r="D50">
        <v>16.05</v>
      </c>
      <c r="E50">
        <v>0.31299498999999997</v>
      </c>
      <c r="F50">
        <v>2.090054E-3</v>
      </c>
      <c r="G50">
        <v>1.338863015</v>
      </c>
      <c r="H50">
        <v>0.12928794099999999</v>
      </c>
      <c r="I50" t="s">
        <v>5</v>
      </c>
      <c r="J50" t="s">
        <v>4</v>
      </c>
      <c r="K50">
        <v>50343</v>
      </c>
      <c r="L50" t="s">
        <v>368</v>
      </c>
      <c r="M50" s="1" t="s">
        <v>369</v>
      </c>
      <c r="N50">
        <v>73129.675399999993</v>
      </c>
      <c r="O50">
        <v>69459.413020000007</v>
      </c>
      <c r="P50" s="5">
        <f t="shared" si="0"/>
        <v>71294.544209999993</v>
      </c>
      <c r="Q50">
        <v>114454.2741</v>
      </c>
      <c r="R50">
        <v>76452.982759999999</v>
      </c>
      <c r="S50" s="5">
        <f t="shared" si="1"/>
        <v>95453.628429999997</v>
      </c>
      <c r="U50" s="6">
        <f t="shared" si="2"/>
        <v>1.3388630152237004</v>
      </c>
    </row>
    <row r="51" spans="1:21" x14ac:dyDescent="0.2">
      <c r="A51" t="s">
        <v>370</v>
      </c>
      <c r="B51" s="1">
        <v>1</v>
      </c>
      <c r="C51" s="1">
        <v>1</v>
      </c>
      <c r="D51">
        <v>29.38</v>
      </c>
      <c r="E51">
        <v>1.4499695E-2</v>
      </c>
      <c r="F51">
        <v>1.19825E-4</v>
      </c>
      <c r="G51">
        <v>1.301674926</v>
      </c>
      <c r="H51">
        <v>0.96458025999999997</v>
      </c>
      <c r="I51" t="s">
        <v>5</v>
      </c>
      <c r="J51" t="s">
        <v>4</v>
      </c>
      <c r="K51">
        <v>161662</v>
      </c>
      <c r="L51" t="s">
        <v>666</v>
      </c>
      <c r="M51" s="1" t="s">
        <v>667</v>
      </c>
      <c r="N51">
        <v>86888.224719999998</v>
      </c>
      <c r="O51">
        <v>91343.773620000007</v>
      </c>
      <c r="P51" s="5">
        <f t="shared" si="0"/>
        <v>89115.999169999996</v>
      </c>
      <c r="Q51">
        <v>113663.2516</v>
      </c>
      <c r="R51">
        <v>118336.8717</v>
      </c>
      <c r="S51" s="5">
        <f t="shared" si="1"/>
        <v>116000.06165</v>
      </c>
      <c r="U51" s="6">
        <f t="shared" si="2"/>
        <v>1.3016749262802436</v>
      </c>
    </row>
    <row r="52" spans="1:21" x14ac:dyDescent="0.2">
      <c r="A52" t="s">
        <v>371</v>
      </c>
      <c r="B52" s="1">
        <v>1</v>
      </c>
      <c r="C52" s="1">
        <v>1</v>
      </c>
      <c r="D52">
        <v>26.16</v>
      </c>
      <c r="E52">
        <v>0.10278910600000001</v>
      </c>
      <c r="F52">
        <v>7.2183100000000004E-4</v>
      </c>
      <c r="G52">
        <v>1.2822948510000001</v>
      </c>
      <c r="H52">
        <v>0.36476543900000002</v>
      </c>
      <c r="I52" t="s">
        <v>5</v>
      </c>
      <c r="J52" t="s">
        <v>4</v>
      </c>
      <c r="K52">
        <v>236009</v>
      </c>
      <c r="L52" t="s">
        <v>683</v>
      </c>
      <c r="M52" s="1" t="s">
        <v>372</v>
      </c>
      <c r="N52">
        <v>27834.229749999999</v>
      </c>
      <c r="O52">
        <v>32919.796860000002</v>
      </c>
      <c r="P52" s="5">
        <f t="shared" si="0"/>
        <v>30377.013305</v>
      </c>
      <c r="Q52">
        <v>37964.899469999997</v>
      </c>
      <c r="R52">
        <v>39939.676039999998</v>
      </c>
      <c r="S52" s="5">
        <f t="shared" si="1"/>
        <v>38952.287754999998</v>
      </c>
      <c r="U52" s="6">
        <f t="shared" si="2"/>
        <v>1.282294851172499</v>
      </c>
    </row>
    <row r="53" spans="1:21" x14ac:dyDescent="0.2">
      <c r="A53" t="s">
        <v>82</v>
      </c>
      <c r="B53" s="1">
        <v>4</v>
      </c>
      <c r="C53" s="1">
        <v>4</v>
      </c>
      <c r="D53">
        <v>177.98</v>
      </c>
      <c r="E53">
        <v>6.8026482999999999E-2</v>
      </c>
      <c r="F53">
        <v>4.9394499999999997E-4</v>
      </c>
      <c r="G53">
        <v>1.2514972440000001</v>
      </c>
      <c r="H53">
        <v>0.50125444500000005</v>
      </c>
      <c r="I53" t="s">
        <v>5</v>
      </c>
      <c r="J53" t="s">
        <v>4</v>
      </c>
      <c r="K53">
        <v>265756</v>
      </c>
      <c r="L53" t="s">
        <v>287</v>
      </c>
      <c r="M53" s="1" t="s">
        <v>211</v>
      </c>
      <c r="N53">
        <v>198627.26790000001</v>
      </c>
      <c r="O53">
        <v>224403.0356</v>
      </c>
      <c r="P53" s="5">
        <f t="shared" si="0"/>
        <v>211515.15175000002</v>
      </c>
      <c r="Q53">
        <v>261504.54639999999</v>
      </c>
      <c r="R53">
        <v>267916.71260000003</v>
      </c>
      <c r="S53" s="5">
        <f t="shared" si="1"/>
        <v>264710.62950000004</v>
      </c>
      <c r="T53" s="5"/>
      <c r="U53" s="6">
        <f t="shared" si="2"/>
        <v>1.2514972440975496</v>
      </c>
    </row>
    <row r="54" spans="1:21" x14ac:dyDescent="0.2">
      <c r="A54" t="s">
        <v>160</v>
      </c>
      <c r="B54" s="1">
        <v>2</v>
      </c>
      <c r="C54" s="1">
        <v>2</v>
      </c>
      <c r="D54">
        <v>115.94</v>
      </c>
      <c r="E54">
        <v>3.6578130000000002E-3</v>
      </c>
      <c r="F54" s="4">
        <v>4.0200000000000001E-5</v>
      </c>
      <c r="G54">
        <v>1.2148614769999999</v>
      </c>
      <c r="H54">
        <v>0.99999833599999999</v>
      </c>
      <c r="I54" t="s">
        <v>5</v>
      </c>
      <c r="J54" t="s">
        <v>4</v>
      </c>
      <c r="K54">
        <v>16516</v>
      </c>
      <c r="L54" t="s">
        <v>279</v>
      </c>
      <c r="M54" s="1" t="s">
        <v>278</v>
      </c>
      <c r="N54">
        <v>859169.02080000006</v>
      </c>
      <c r="O54">
        <v>877943.81869999995</v>
      </c>
      <c r="P54" s="5">
        <f t="shared" si="0"/>
        <v>868556.41975</v>
      </c>
      <c r="Q54">
        <v>1060188.568</v>
      </c>
      <c r="R54">
        <v>1050162.902</v>
      </c>
      <c r="S54" s="5">
        <f t="shared" si="1"/>
        <v>1055175.7349999999</v>
      </c>
      <c r="T54" s="5"/>
      <c r="U54" s="6">
        <f t="shared" si="2"/>
        <v>1.214861477051445</v>
      </c>
    </row>
    <row r="55" spans="1:21" x14ac:dyDescent="0.2">
      <c r="A55" t="s">
        <v>373</v>
      </c>
      <c r="B55" s="1">
        <v>1</v>
      </c>
      <c r="C55" s="1">
        <v>1</v>
      </c>
      <c r="D55">
        <v>16.14</v>
      </c>
      <c r="E55">
        <v>1.1589359E-2</v>
      </c>
      <c r="F55" s="4">
        <v>9.6299999999999996E-5</v>
      </c>
      <c r="G55">
        <v>1.198289954</v>
      </c>
      <c r="H55">
        <v>0.98477406999999995</v>
      </c>
      <c r="I55" t="s">
        <v>5</v>
      </c>
      <c r="J55" t="s">
        <v>4</v>
      </c>
      <c r="K55">
        <v>242830</v>
      </c>
      <c r="L55" t="s">
        <v>684</v>
      </c>
      <c r="M55" s="1" t="s">
        <v>374</v>
      </c>
      <c r="N55">
        <v>102576.3507</v>
      </c>
      <c r="O55">
        <v>104525.461</v>
      </c>
      <c r="P55" s="5">
        <f t="shared" si="0"/>
        <v>103550.90585</v>
      </c>
      <c r="Q55">
        <v>121946.10799999999</v>
      </c>
      <c r="R55">
        <v>126221.9123</v>
      </c>
      <c r="S55" s="5">
        <f t="shared" si="1"/>
        <v>124084.01014999999</v>
      </c>
      <c r="U55" s="6">
        <f t="shared" si="2"/>
        <v>1.1982899534432223</v>
      </c>
    </row>
    <row r="56" spans="1:21" x14ac:dyDescent="0.2">
      <c r="A56" t="s">
        <v>375</v>
      </c>
      <c r="B56" s="1">
        <v>1</v>
      </c>
      <c r="C56" s="1">
        <v>1</v>
      </c>
      <c r="D56">
        <v>22.8</v>
      </c>
      <c r="E56">
        <v>1.8771900000000001E-2</v>
      </c>
      <c r="F56">
        <v>1.49355E-4</v>
      </c>
      <c r="G56">
        <v>1.159926507</v>
      </c>
      <c r="H56">
        <v>0.92387404299999998</v>
      </c>
      <c r="I56" t="s">
        <v>5</v>
      </c>
      <c r="J56" t="s">
        <v>4</v>
      </c>
      <c r="K56">
        <v>194202</v>
      </c>
      <c r="L56" t="s">
        <v>376</v>
      </c>
      <c r="M56" s="1" t="s">
        <v>377</v>
      </c>
      <c r="N56">
        <v>137967.93700000001</v>
      </c>
      <c r="O56">
        <v>138554.04689999999</v>
      </c>
      <c r="P56" s="5">
        <f t="shared" si="0"/>
        <v>138260.99195</v>
      </c>
      <c r="Q56">
        <v>163656.5013</v>
      </c>
      <c r="R56">
        <v>157088.6776</v>
      </c>
      <c r="S56" s="5">
        <f t="shared" si="1"/>
        <v>160372.58945</v>
      </c>
      <c r="U56" s="6">
        <f t="shared" si="2"/>
        <v>1.1599265070222868</v>
      </c>
    </row>
    <row r="57" spans="1:21" x14ac:dyDescent="0.2">
      <c r="A57" t="s">
        <v>63</v>
      </c>
      <c r="B57" s="1">
        <v>5</v>
      </c>
      <c r="C57" s="1">
        <v>5</v>
      </c>
      <c r="D57">
        <v>198.43</v>
      </c>
      <c r="E57">
        <v>7.2146147999999993E-2</v>
      </c>
      <c r="F57">
        <v>5.1633899999999999E-4</v>
      </c>
      <c r="G57">
        <v>1.147807021</v>
      </c>
      <c r="H57">
        <v>0.48045000199999999</v>
      </c>
      <c r="I57" t="s">
        <v>5</v>
      </c>
      <c r="J57" t="s">
        <v>4</v>
      </c>
      <c r="K57">
        <v>188457</v>
      </c>
      <c r="L57" t="s">
        <v>64</v>
      </c>
      <c r="M57" s="1" t="s">
        <v>204</v>
      </c>
      <c r="N57">
        <v>789525.61360000004</v>
      </c>
      <c r="O57">
        <v>854214.69469999999</v>
      </c>
      <c r="P57" s="5">
        <f t="shared" si="0"/>
        <v>821870.15415000007</v>
      </c>
      <c r="Q57">
        <v>942025.17279999994</v>
      </c>
      <c r="R57">
        <v>944671.49360000005</v>
      </c>
      <c r="S57" s="5">
        <f t="shared" si="1"/>
        <v>943348.33319999999</v>
      </c>
      <c r="T57" s="5"/>
      <c r="U57" s="6">
        <f t="shared" si="2"/>
        <v>1.1478070208981319</v>
      </c>
    </row>
    <row r="58" spans="1:21" x14ac:dyDescent="0.2">
      <c r="A58" t="s">
        <v>378</v>
      </c>
      <c r="B58" s="1">
        <v>1</v>
      </c>
      <c r="C58" s="1">
        <v>1</v>
      </c>
      <c r="D58">
        <v>57.53</v>
      </c>
      <c r="E58">
        <v>0.33080712400000001</v>
      </c>
      <c r="F58">
        <v>2.199178E-3</v>
      </c>
      <c r="G58">
        <v>1.1023079419999999</v>
      </c>
      <c r="H58">
        <v>0.122225774</v>
      </c>
      <c r="I58" t="s">
        <v>5</v>
      </c>
      <c r="J58" t="s">
        <v>4</v>
      </c>
      <c r="K58">
        <v>57107</v>
      </c>
      <c r="L58" t="s">
        <v>379</v>
      </c>
      <c r="M58" s="1" t="s">
        <v>380</v>
      </c>
      <c r="N58">
        <v>476855.27600000001</v>
      </c>
      <c r="O58">
        <v>432704.06469999999</v>
      </c>
      <c r="P58" s="5">
        <f t="shared" si="0"/>
        <v>454779.67035000003</v>
      </c>
      <c r="Q58">
        <v>471999.04310000001</v>
      </c>
      <c r="R58">
        <v>530615.44189999998</v>
      </c>
      <c r="S58" s="5">
        <f t="shared" si="1"/>
        <v>501307.24249999999</v>
      </c>
      <c r="U58" s="6">
        <f t="shared" si="2"/>
        <v>1.1023079420287019</v>
      </c>
    </row>
    <row r="59" spans="1:21" x14ac:dyDescent="0.2">
      <c r="A59" t="s">
        <v>381</v>
      </c>
      <c r="B59" s="1">
        <v>1</v>
      </c>
      <c r="C59" s="1">
        <v>1</v>
      </c>
      <c r="D59">
        <v>31.98</v>
      </c>
      <c r="E59">
        <v>0.48779620299999998</v>
      </c>
      <c r="F59">
        <v>3.1723319999999999E-3</v>
      </c>
      <c r="G59">
        <v>1.0826242930000001</v>
      </c>
      <c r="H59">
        <v>8.2378507000000004E-2</v>
      </c>
      <c r="I59" t="s">
        <v>5</v>
      </c>
      <c r="J59" t="s">
        <v>4</v>
      </c>
      <c r="K59">
        <v>161419</v>
      </c>
      <c r="L59" t="s">
        <v>686</v>
      </c>
      <c r="M59" s="1" t="s">
        <v>382</v>
      </c>
      <c r="N59">
        <v>662264.86730000004</v>
      </c>
      <c r="O59">
        <v>711174.00490000006</v>
      </c>
      <c r="P59" s="5">
        <f t="shared" si="0"/>
        <v>686719.43610000005</v>
      </c>
      <c r="Q59">
        <v>681546.07750000001</v>
      </c>
      <c r="R59">
        <v>805372.21019999997</v>
      </c>
      <c r="S59" s="5">
        <f t="shared" si="1"/>
        <v>743459.14384999999</v>
      </c>
      <c r="U59" s="6">
        <f t="shared" si="2"/>
        <v>1.0826242927857623</v>
      </c>
    </row>
    <row r="60" spans="1:21" x14ac:dyDescent="0.2">
      <c r="A60" t="s">
        <v>383</v>
      </c>
      <c r="B60" s="1">
        <v>1</v>
      </c>
      <c r="C60" s="1">
        <v>1</v>
      </c>
      <c r="D60">
        <v>26</v>
      </c>
      <c r="E60">
        <v>0.40967250500000002</v>
      </c>
      <c r="F60">
        <v>2.699473E-3</v>
      </c>
      <c r="G60">
        <v>1.080939109</v>
      </c>
      <c r="H60">
        <v>9.8274246999999995E-2</v>
      </c>
      <c r="I60" t="s">
        <v>5</v>
      </c>
      <c r="J60" t="s">
        <v>4</v>
      </c>
      <c r="K60">
        <v>31922</v>
      </c>
      <c r="L60" t="s">
        <v>384</v>
      </c>
      <c r="M60" s="1" t="s">
        <v>385</v>
      </c>
      <c r="N60">
        <v>271754.34409999999</v>
      </c>
      <c r="O60">
        <v>317642.55320000002</v>
      </c>
      <c r="P60" s="5">
        <f t="shared" si="0"/>
        <v>294698.44865000003</v>
      </c>
      <c r="Q60">
        <v>316948.37579999998</v>
      </c>
      <c r="R60">
        <v>320153.78090000001</v>
      </c>
      <c r="S60" s="5">
        <f t="shared" si="1"/>
        <v>318551.07834999997</v>
      </c>
      <c r="U60" s="6">
        <f t="shared" si="2"/>
        <v>1.0809391084658495</v>
      </c>
    </row>
    <row r="61" spans="1:21" x14ac:dyDescent="0.2">
      <c r="A61" t="s">
        <v>122</v>
      </c>
      <c r="B61" s="1">
        <v>3</v>
      </c>
      <c r="C61" s="1">
        <v>3</v>
      </c>
      <c r="D61">
        <v>132.59</v>
      </c>
      <c r="E61">
        <v>0.90653230399999996</v>
      </c>
      <c r="F61">
        <v>5.770102E-3</v>
      </c>
      <c r="G61">
        <v>1.0049482190000001</v>
      </c>
      <c r="H61">
        <v>5.0815973E-2</v>
      </c>
      <c r="I61" t="s">
        <v>5</v>
      </c>
      <c r="J61" t="s">
        <v>4</v>
      </c>
      <c r="K61">
        <v>194026</v>
      </c>
      <c r="L61" t="s">
        <v>123</v>
      </c>
      <c r="M61" s="1" t="s">
        <v>264</v>
      </c>
      <c r="N61">
        <v>117378.53879999999</v>
      </c>
      <c r="O61">
        <v>109271.1923</v>
      </c>
      <c r="P61" s="5">
        <f t="shared" si="0"/>
        <v>113324.86554999999</v>
      </c>
      <c r="Q61">
        <v>111699.03569999999</v>
      </c>
      <c r="R61">
        <v>116072.20789999999</v>
      </c>
      <c r="S61" s="5">
        <f t="shared" si="1"/>
        <v>113885.62179999999</v>
      </c>
      <c r="T61" s="5"/>
      <c r="U61" s="6">
        <f t="shared" si="2"/>
        <v>1.0049482189745249</v>
      </c>
    </row>
    <row r="62" spans="1:21" x14ac:dyDescent="0.2">
      <c r="A62" t="s">
        <v>167</v>
      </c>
      <c r="B62" s="1">
        <v>2</v>
      </c>
      <c r="C62" s="1">
        <v>2</v>
      </c>
      <c r="D62">
        <v>74.92</v>
      </c>
      <c r="E62">
        <v>0.79900099800000002</v>
      </c>
      <c r="F62">
        <v>5.1073960000000002E-3</v>
      </c>
      <c r="G62">
        <v>1.01102351</v>
      </c>
      <c r="H62">
        <v>5.3891662E-2</v>
      </c>
      <c r="I62" t="s">
        <v>4</v>
      </c>
      <c r="J62" t="s">
        <v>5</v>
      </c>
      <c r="K62">
        <v>80865</v>
      </c>
      <c r="L62" t="s">
        <v>168</v>
      </c>
      <c r="M62" s="1" t="s">
        <v>253</v>
      </c>
      <c r="N62">
        <v>774055.35349999997</v>
      </c>
      <c r="O62">
        <v>816393.2818</v>
      </c>
      <c r="P62" s="5">
        <f t="shared" si="0"/>
        <v>795224.31764999998</v>
      </c>
      <c r="Q62">
        <v>807651.99069999997</v>
      </c>
      <c r="R62">
        <v>765455.47829999996</v>
      </c>
      <c r="S62" s="5">
        <f t="shared" si="1"/>
        <v>786553.73450000002</v>
      </c>
      <c r="T62" s="5"/>
      <c r="U62" s="6">
        <f t="shared" si="2"/>
        <v>0.98909668258684191</v>
      </c>
    </row>
    <row r="63" spans="1:21" x14ac:dyDescent="0.2">
      <c r="A63" t="s">
        <v>386</v>
      </c>
      <c r="B63" s="1">
        <v>1</v>
      </c>
      <c r="C63" s="1">
        <v>1</v>
      </c>
      <c r="D63">
        <v>25.61</v>
      </c>
      <c r="E63">
        <v>0.36375111100000002</v>
      </c>
      <c r="F63">
        <v>2.4074869999999998E-3</v>
      </c>
      <c r="G63">
        <v>1.021608638</v>
      </c>
      <c r="H63">
        <v>0.11095485200000001</v>
      </c>
      <c r="I63" t="s">
        <v>4</v>
      </c>
      <c r="J63" t="s">
        <v>5</v>
      </c>
      <c r="K63">
        <v>193260</v>
      </c>
      <c r="L63" t="s">
        <v>387</v>
      </c>
      <c r="M63" s="1" t="s">
        <v>388</v>
      </c>
      <c r="N63">
        <v>61976.126409999997</v>
      </c>
      <c r="O63">
        <v>63819.362730000001</v>
      </c>
      <c r="P63" s="5">
        <f t="shared" si="0"/>
        <v>62897.744569999995</v>
      </c>
      <c r="Q63">
        <v>60893.605360000001</v>
      </c>
      <c r="R63">
        <v>62241.110330000003</v>
      </c>
      <c r="S63" s="5">
        <f t="shared" si="1"/>
        <v>61567.357845000006</v>
      </c>
      <c r="U63" s="6">
        <f t="shared" si="2"/>
        <v>0.97884841922241939</v>
      </c>
    </row>
    <row r="64" spans="1:21" x14ac:dyDescent="0.2">
      <c r="A64" t="s">
        <v>85</v>
      </c>
      <c r="B64" s="1">
        <v>3</v>
      </c>
      <c r="C64" s="1">
        <v>3</v>
      </c>
      <c r="D64">
        <v>120.85</v>
      </c>
      <c r="E64">
        <v>0.57629297599999996</v>
      </c>
      <c r="F64">
        <v>3.715552E-3</v>
      </c>
      <c r="G64">
        <v>1.0645912930000001</v>
      </c>
      <c r="H64">
        <v>7.0052623999999994E-2</v>
      </c>
      <c r="I64" t="s">
        <v>4</v>
      </c>
      <c r="J64" t="s">
        <v>5</v>
      </c>
      <c r="K64">
        <v>45713</v>
      </c>
      <c r="L64" t="s">
        <v>86</v>
      </c>
      <c r="M64" s="1" t="s">
        <v>213</v>
      </c>
      <c r="N64">
        <v>53210.966099999998</v>
      </c>
      <c r="O64">
        <v>46084.515180000002</v>
      </c>
      <c r="P64" s="5">
        <f t="shared" si="0"/>
        <v>49647.740640000004</v>
      </c>
      <c r="Q64">
        <v>49412.528579999998</v>
      </c>
      <c r="R64">
        <v>43858.458960000004</v>
      </c>
      <c r="S64" s="5">
        <f t="shared" si="1"/>
        <v>46635.493770000001</v>
      </c>
      <c r="T64" s="5"/>
      <c r="U64" s="6">
        <f t="shared" si="2"/>
        <v>0.93932761428476552</v>
      </c>
    </row>
    <row r="65" spans="1:21" x14ac:dyDescent="0.2">
      <c r="A65" t="s">
        <v>389</v>
      </c>
      <c r="B65" s="1">
        <v>1</v>
      </c>
      <c r="C65" s="1">
        <v>1</v>
      </c>
      <c r="D65">
        <v>24.35</v>
      </c>
      <c r="E65">
        <v>0.50891273800000003</v>
      </c>
      <c r="F65">
        <v>3.295334E-3</v>
      </c>
      <c r="G65">
        <v>1.09667632</v>
      </c>
      <c r="H65">
        <v>7.8985973000000001E-2</v>
      </c>
      <c r="I65" t="s">
        <v>4</v>
      </c>
      <c r="J65" t="s">
        <v>5</v>
      </c>
      <c r="K65">
        <v>143118</v>
      </c>
      <c r="L65" t="s">
        <v>390</v>
      </c>
      <c r="M65" s="1" t="s">
        <v>391</v>
      </c>
      <c r="N65">
        <v>1602557.534</v>
      </c>
      <c r="O65">
        <v>1856288.412</v>
      </c>
      <c r="P65" s="5">
        <f t="shared" si="0"/>
        <v>1729422.973</v>
      </c>
      <c r="Q65">
        <v>1432482.4639999999</v>
      </c>
      <c r="R65">
        <v>1721452.642</v>
      </c>
      <c r="S65" s="5">
        <f t="shared" si="1"/>
        <v>1576967.5529999998</v>
      </c>
      <c r="U65" s="6">
        <f t="shared" si="2"/>
        <v>0.91184607676655394</v>
      </c>
    </row>
    <row r="66" spans="1:21" x14ac:dyDescent="0.2">
      <c r="A66" t="s">
        <v>50</v>
      </c>
      <c r="B66" s="1">
        <v>7</v>
      </c>
      <c r="C66" s="1">
        <v>7</v>
      </c>
      <c r="D66">
        <v>270.97000000000003</v>
      </c>
      <c r="E66">
        <v>0.29833047800000001</v>
      </c>
      <c r="F66">
        <v>2.001063E-3</v>
      </c>
      <c r="G66">
        <v>1.112189366</v>
      </c>
      <c r="H66">
        <v>0.135713537</v>
      </c>
      <c r="I66" t="s">
        <v>4</v>
      </c>
      <c r="J66" t="s">
        <v>5</v>
      </c>
      <c r="K66">
        <v>47318</v>
      </c>
      <c r="L66" t="s">
        <v>51</v>
      </c>
      <c r="M66" s="1" t="s">
        <v>197</v>
      </c>
      <c r="N66">
        <v>166645.77910000001</v>
      </c>
      <c r="O66">
        <v>186290.58</v>
      </c>
      <c r="P66" s="5">
        <f t="shared" si="0"/>
        <v>176468.17955</v>
      </c>
      <c r="Q66">
        <v>150426.51459999999</v>
      </c>
      <c r="R66">
        <v>166908.25750000001</v>
      </c>
      <c r="S66" s="5">
        <f t="shared" si="1"/>
        <v>158667.38605</v>
      </c>
      <c r="T66" s="5"/>
      <c r="U66" s="6">
        <f t="shared" si="2"/>
        <v>0.89912746000217914</v>
      </c>
    </row>
    <row r="67" spans="1:21" x14ac:dyDescent="0.2">
      <c r="A67" t="s">
        <v>46</v>
      </c>
      <c r="B67" s="1">
        <v>7</v>
      </c>
      <c r="C67" s="1">
        <v>7</v>
      </c>
      <c r="D67">
        <v>372.58</v>
      </c>
      <c r="E67">
        <v>0.184042872</v>
      </c>
      <c r="F67">
        <v>1.251308E-3</v>
      </c>
      <c r="G67">
        <v>1.1445507130000001</v>
      </c>
      <c r="H67">
        <v>0.217704376</v>
      </c>
      <c r="I67" t="s">
        <v>4</v>
      </c>
      <c r="J67" t="s">
        <v>5</v>
      </c>
      <c r="K67">
        <v>70123</v>
      </c>
      <c r="L67" t="s">
        <v>47</v>
      </c>
      <c r="M67" s="1" t="s">
        <v>195</v>
      </c>
      <c r="N67">
        <v>5895258.2309999997</v>
      </c>
      <c r="O67">
        <v>6716154.1239999998</v>
      </c>
      <c r="P67" s="5">
        <f t="shared" si="0"/>
        <v>6305706.1775000002</v>
      </c>
      <c r="Q67">
        <v>5433427.3459999999</v>
      </c>
      <c r="R67">
        <v>5585230.2060000002</v>
      </c>
      <c r="S67" s="5">
        <f t="shared" si="1"/>
        <v>5509328.7760000005</v>
      </c>
      <c r="T67" s="5"/>
      <c r="U67" s="6">
        <f t="shared" si="2"/>
        <v>0.8737052791419887</v>
      </c>
    </row>
    <row r="68" spans="1:21" x14ac:dyDescent="0.2">
      <c r="A68" t="s">
        <v>392</v>
      </c>
      <c r="B68" s="1">
        <v>1</v>
      </c>
      <c r="C68" s="1">
        <v>1</v>
      </c>
      <c r="D68">
        <v>29.86</v>
      </c>
      <c r="E68">
        <v>0.12576551799999999</v>
      </c>
      <c r="F68">
        <v>8.7091499999999999E-4</v>
      </c>
      <c r="G68">
        <v>1.2235814599999999</v>
      </c>
      <c r="H68">
        <v>0.307488225</v>
      </c>
      <c r="I68" t="s">
        <v>4</v>
      </c>
      <c r="J68" t="s">
        <v>5</v>
      </c>
      <c r="K68">
        <v>187773</v>
      </c>
      <c r="L68" t="s">
        <v>685</v>
      </c>
      <c r="M68" s="1" t="s">
        <v>393</v>
      </c>
      <c r="N68">
        <v>139718.95879999999</v>
      </c>
      <c r="O68">
        <v>120819.6646</v>
      </c>
      <c r="P68" s="5">
        <f t="shared" si="0"/>
        <v>130269.31169999999</v>
      </c>
      <c r="Q68">
        <v>109589.6651</v>
      </c>
      <c r="R68">
        <v>103341.49800000001</v>
      </c>
      <c r="S68" s="5">
        <f t="shared" si="1"/>
        <v>106465.58155</v>
      </c>
      <c r="U68" s="6">
        <f t="shared" si="2"/>
        <v>0.81727292606858848</v>
      </c>
    </row>
    <row r="69" spans="1:21" x14ac:dyDescent="0.2">
      <c r="A69" t="s">
        <v>113</v>
      </c>
      <c r="B69" s="1">
        <v>3</v>
      </c>
      <c r="C69" s="1">
        <v>3</v>
      </c>
      <c r="D69">
        <v>132.47</v>
      </c>
      <c r="E69">
        <v>2.9599634999999999E-2</v>
      </c>
      <c r="F69">
        <v>2.2589100000000001E-4</v>
      </c>
      <c r="G69">
        <v>1.2532837100000001</v>
      </c>
      <c r="H69">
        <v>0.80318955199999997</v>
      </c>
      <c r="I69" t="s">
        <v>4</v>
      </c>
      <c r="J69" t="s">
        <v>5</v>
      </c>
      <c r="K69">
        <v>81018</v>
      </c>
      <c r="L69" t="s">
        <v>114</v>
      </c>
      <c r="M69" s="1" t="s">
        <v>225</v>
      </c>
      <c r="N69">
        <v>346812.86090000003</v>
      </c>
      <c r="O69">
        <v>363933.0797</v>
      </c>
      <c r="P69" s="5">
        <f t="shared" si="0"/>
        <v>355372.97030000004</v>
      </c>
      <c r="Q69">
        <v>292521.49339999998</v>
      </c>
      <c r="R69">
        <v>274585.48700000002</v>
      </c>
      <c r="S69" s="5">
        <f t="shared" si="1"/>
        <v>283553.4902</v>
      </c>
      <c r="T69" s="5"/>
      <c r="U69" s="6">
        <f t="shared" si="2"/>
        <v>0.79790393163731277</v>
      </c>
    </row>
    <row r="70" spans="1:21" x14ac:dyDescent="0.2">
      <c r="A70" t="s">
        <v>394</v>
      </c>
      <c r="B70" s="1">
        <v>1</v>
      </c>
      <c r="C70" s="1">
        <v>1</v>
      </c>
      <c r="D70">
        <v>26.46</v>
      </c>
      <c r="E70">
        <v>0.165186535</v>
      </c>
      <c r="F70">
        <v>1.138631E-3</v>
      </c>
      <c r="G70">
        <v>1.288735296</v>
      </c>
      <c r="H70">
        <v>0.24079516200000001</v>
      </c>
      <c r="I70" t="s">
        <v>4</v>
      </c>
      <c r="J70" t="s">
        <v>5</v>
      </c>
      <c r="K70">
        <v>47801</v>
      </c>
      <c r="L70" t="s">
        <v>671</v>
      </c>
      <c r="M70" s="1" t="s">
        <v>395</v>
      </c>
      <c r="N70">
        <v>140680.23240000001</v>
      </c>
      <c r="O70">
        <v>132675.09890000001</v>
      </c>
      <c r="P70" s="5">
        <f t="shared" si="0"/>
        <v>136677.66565000001</v>
      </c>
      <c r="Q70">
        <v>118483.13740000001</v>
      </c>
      <c r="R70">
        <v>93628.172040000005</v>
      </c>
      <c r="S70" s="5">
        <f t="shared" si="1"/>
        <v>106055.65472000001</v>
      </c>
      <c r="U70" s="6">
        <f t="shared" si="2"/>
        <v>0.77595453665110203</v>
      </c>
    </row>
    <row r="71" spans="1:21" x14ac:dyDescent="0.2">
      <c r="A71" t="s">
        <v>396</v>
      </c>
      <c r="B71" s="1">
        <v>1</v>
      </c>
      <c r="C71" s="1">
        <v>1</v>
      </c>
      <c r="D71">
        <v>20.98</v>
      </c>
      <c r="E71">
        <v>0.173960261</v>
      </c>
      <c r="F71">
        <v>1.188157E-3</v>
      </c>
      <c r="G71">
        <v>1.297887158</v>
      </c>
      <c r="H71">
        <v>0.22950863199999999</v>
      </c>
      <c r="I71" t="s">
        <v>4</v>
      </c>
      <c r="J71" t="s">
        <v>5</v>
      </c>
      <c r="K71">
        <v>98097</v>
      </c>
      <c r="L71" t="s">
        <v>397</v>
      </c>
      <c r="M71" s="1" t="s">
        <v>398</v>
      </c>
      <c r="N71">
        <v>933553.47259999998</v>
      </c>
      <c r="O71">
        <v>900278.12430000002</v>
      </c>
      <c r="P71" s="5">
        <f t="shared" si="0"/>
        <v>916915.79845</v>
      </c>
      <c r="Q71">
        <v>796688.56319999998</v>
      </c>
      <c r="R71">
        <v>616247.51989999996</v>
      </c>
      <c r="S71" s="5">
        <f t="shared" si="1"/>
        <v>706468.04154999997</v>
      </c>
      <c r="U71" s="6">
        <f t="shared" si="2"/>
        <v>0.77048300699393402</v>
      </c>
    </row>
    <row r="72" spans="1:21" x14ac:dyDescent="0.2">
      <c r="A72" t="s">
        <v>399</v>
      </c>
      <c r="B72" s="1">
        <v>1</v>
      </c>
      <c r="C72" s="1">
        <v>1</v>
      </c>
      <c r="D72">
        <v>28.03</v>
      </c>
      <c r="E72">
        <v>1.754592E-2</v>
      </c>
      <c r="F72">
        <v>1.4055099999999999E-4</v>
      </c>
      <c r="G72">
        <v>1.3426822220000001</v>
      </c>
      <c r="H72">
        <v>0.93650586400000002</v>
      </c>
      <c r="I72" t="s">
        <v>4</v>
      </c>
      <c r="J72" t="s">
        <v>5</v>
      </c>
      <c r="K72">
        <v>58556</v>
      </c>
      <c r="L72" t="s">
        <v>672</v>
      </c>
      <c r="M72" s="1" t="s">
        <v>400</v>
      </c>
      <c r="N72">
        <v>186740.15460000001</v>
      </c>
      <c r="O72">
        <v>201970.23310000001</v>
      </c>
      <c r="P72" s="5">
        <f t="shared" si="0"/>
        <v>194355.19385000001</v>
      </c>
      <c r="Q72">
        <v>144107.361</v>
      </c>
      <c r="R72">
        <v>145395.53210000001</v>
      </c>
      <c r="S72" s="5">
        <f t="shared" si="1"/>
        <v>144751.44654999999</v>
      </c>
      <c r="U72" s="6">
        <f t="shared" si="2"/>
        <v>0.7447778661460247</v>
      </c>
    </row>
    <row r="73" spans="1:21" x14ac:dyDescent="0.2">
      <c r="A73" t="s">
        <v>401</v>
      </c>
      <c r="B73" s="1">
        <v>1</v>
      </c>
      <c r="C73" s="1">
        <v>1</v>
      </c>
      <c r="D73">
        <v>25.76</v>
      </c>
      <c r="E73">
        <v>5.2950483E-2</v>
      </c>
      <c r="F73">
        <v>3.9209100000000001E-4</v>
      </c>
      <c r="G73">
        <v>1.3897287760000001</v>
      </c>
      <c r="H73">
        <v>0.59322809300000001</v>
      </c>
      <c r="I73" t="s">
        <v>4</v>
      </c>
      <c r="J73" t="s">
        <v>5</v>
      </c>
      <c r="K73">
        <v>85125</v>
      </c>
      <c r="L73" t="s">
        <v>402</v>
      </c>
      <c r="M73" s="1" t="s">
        <v>403</v>
      </c>
      <c r="N73">
        <v>95617.732759999999</v>
      </c>
      <c r="O73">
        <v>109258.48910000001</v>
      </c>
      <c r="P73" s="5">
        <f t="shared" si="0"/>
        <v>102438.11093</v>
      </c>
      <c r="Q73">
        <v>70648.712889999995</v>
      </c>
      <c r="R73">
        <v>76773.018190000003</v>
      </c>
      <c r="S73" s="5">
        <f t="shared" si="1"/>
        <v>73710.865539999999</v>
      </c>
      <c r="U73" s="6">
        <f t="shared" si="2"/>
        <v>0.71956486575947831</v>
      </c>
    </row>
    <row r="74" spans="1:21" x14ac:dyDescent="0.2">
      <c r="A74" t="s">
        <v>404</v>
      </c>
      <c r="B74" s="1">
        <v>1</v>
      </c>
      <c r="C74" s="1">
        <v>1</v>
      </c>
      <c r="D74">
        <v>32.92</v>
      </c>
      <c r="E74">
        <v>2.9328503999999998E-2</v>
      </c>
      <c r="F74">
        <v>2.2496899999999999E-4</v>
      </c>
      <c r="G74">
        <v>1.406262342</v>
      </c>
      <c r="H74">
        <v>0.806162779</v>
      </c>
      <c r="I74" t="s">
        <v>4</v>
      </c>
      <c r="J74" t="s">
        <v>5</v>
      </c>
      <c r="K74">
        <v>25526</v>
      </c>
      <c r="L74" t="s">
        <v>405</v>
      </c>
      <c r="M74" s="1" t="s">
        <v>406</v>
      </c>
      <c r="N74">
        <v>117277.6479</v>
      </c>
      <c r="O74">
        <v>120326.06</v>
      </c>
      <c r="P74" s="5">
        <f t="shared" ref="P74:P137" si="3">AVERAGE(N74:O74)</f>
        <v>118801.85394999999</v>
      </c>
      <c r="Q74">
        <v>89426.047789999997</v>
      </c>
      <c r="R74">
        <v>79535.106020000007</v>
      </c>
      <c r="S74" s="5">
        <f t="shared" ref="S74:S137" si="4">AVERAGE(Q74:R74)</f>
        <v>84480.576904999994</v>
      </c>
      <c r="U74" s="6">
        <f t="shared" ref="U74:U137" si="5">S74/P74</f>
        <v>0.7111048699673933</v>
      </c>
    </row>
    <row r="75" spans="1:21" x14ac:dyDescent="0.2">
      <c r="A75" t="s">
        <v>156</v>
      </c>
      <c r="B75" s="1">
        <v>2</v>
      </c>
      <c r="C75" s="1">
        <v>2</v>
      </c>
      <c r="D75">
        <v>79.5</v>
      </c>
      <c r="E75">
        <v>2.0352591999999999E-2</v>
      </c>
      <c r="F75">
        <v>1.6107400000000001E-4</v>
      </c>
      <c r="G75">
        <v>1.4854797049999999</v>
      </c>
      <c r="H75">
        <v>0.90686369700000002</v>
      </c>
      <c r="I75" t="s">
        <v>4</v>
      </c>
      <c r="J75" t="s">
        <v>5</v>
      </c>
      <c r="K75">
        <v>104688</v>
      </c>
      <c r="L75" t="s">
        <v>157</v>
      </c>
      <c r="M75" s="1" t="s">
        <v>248</v>
      </c>
      <c r="N75">
        <v>1192215.9709999999</v>
      </c>
      <c r="O75">
        <v>1241899.26</v>
      </c>
      <c r="P75" s="5">
        <f t="shared" si="3"/>
        <v>1217057.6154999998</v>
      </c>
      <c r="Q75">
        <v>863314.505</v>
      </c>
      <c r="R75">
        <v>775291.00589999999</v>
      </c>
      <c r="S75" s="5">
        <f t="shared" si="4"/>
        <v>819302.75545000006</v>
      </c>
      <c r="T75" s="5"/>
      <c r="U75" s="6">
        <f t="shared" si="5"/>
        <v>0.67318321254118163</v>
      </c>
    </row>
    <row r="76" spans="1:21" x14ac:dyDescent="0.2">
      <c r="A76" t="s">
        <v>407</v>
      </c>
      <c r="B76" s="1">
        <v>1</v>
      </c>
      <c r="C76" s="1">
        <v>1</v>
      </c>
      <c r="D76">
        <v>24.97</v>
      </c>
      <c r="E76">
        <v>2.8782665999999998E-2</v>
      </c>
      <c r="F76">
        <v>2.2191999999999999E-4</v>
      </c>
      <c r="G76">
        <v>1.578522829</v>
      </c>
      <c r="H76">
        <v>0.81217637799999998</v>
      </c>
      <c r="I76" t="s">
        <v>4</v>
      </c>
      <c r="J76" t="s">
        <v>5</v>
      </c>
      <c r="K76">
        <v>26338</v>
      </c>
      <c r="L76" t="s">
        <v>408</v>
      </c>
      <c r="M76" s="1" t="s">
        <v>409</v>
      </c>
      <c r="N76">
        <v>94467.90956</v>
      </c>
      <c r="O76">
        <v>110256.8749</v>
      </c>
      <c r="P76" s="5">
        <f t="shared" si="3"/>
        <v>102362.39223</v>
      </c>
      <c r="Q76">
        <v>63892.302470000002</v>
      </c>
      <c r="R76">
        <v>65801.599109999996</v>
      </c>
      <c r="S76" s="5">
        <f t="shared" si="4"/>
        <v>64846.950790000003</v>
      </c>
      <c r="U76" s="6">
        <f t="shared" si="5"/>
        <v>0.63350366650570422</v>
      </c>
    </row>
    <row r="77" spans="1:21" x14ac:dyDescent="0.2">
      <c r="A77" t="s">
        <v>410</v>
      </c>
      <c r="B77" s="1">
        <v>1</v>
      </c>
      <c r="C77" s="1">
        <v>1</v>
      </c>
      <c r="D77">
        <v>29.9</v>
      </c>
      <c r="E77">
        <v>3.5779805999999997E-2</v>
      </c>
      <c r="F77">
        <v>2.6759400000000001E-4</v>
      </c>
      <c r="G77">
        <v>1.751867965</v>
      </c>
      <c r="H77">
        <v>0.73844552699999999</v>
      </c>
      <c r="I77" t="s">
        <v>4</v>
      </c>
      <c r="J77" t="s">
        <v>5</v>
      </c>
      <c r="K77">
        <v>192890</v>
      </c>
      <c r="L77" t="s">
        <v>688</v>
      </c>
      <c r="M77" s="1" t="s">
        <v>411</v>
      </c>
      <c r="N77">
        <v>49993.628360000002</v>
      </c>
      <c r="O77">
        <v>59925.276740000001</v>
      </c>
      <c r="P77" s="5">
        <f t="shared" si="3"/>
        <v>54959.452550000002</v>
      </c>
      <c r="Q77">
        <v>29498.29363</v>
      </c>
      <c r="R77">
        <v>33245.535969999997</v>
      </c>
      <c r="S77" s="5">
        <f t="shared" si="4"/>
        <v>31371.914799999999</v>
      </c>
      <c r="U77" s="6">
        <f t="shared" si="5"/>
        <v>0.5708192739267014</v>
      </c>
    </row>
    <row r="78" spans="1:21" x14ac:dyDescent="0.2">
      <c r="A78" t="s">
        <v>412</v>
      </c>
      <c r="B78" s="1">
        <v>1</v>
      </c>
      <c r="C78" s="1">
        <v>1</v>
      </c>
      <c r="D78">
        <v>16.05</v>
      </c>
      <c r="E78">
        <v>3.0397250000000001E-3</v>
      </c>
      <c r="F78" s="4">
        <v>3.6699999999999998E-5</v>
      </c>
      <c r="G78">
        <v>1.7647525799999999</v>
      </c>
      <c r="H78">
        <v>0.99999989</v>
      </c>
      <c r="I78" t="s">
        <v>4</v>
      </c>
      <c r="J78" t="s">
        <v>5</v>
      </c>
      <c r="K78">
        <v>52299</v>
      </c>
      <c r="L78" t="s">
        <v>687</v>
      </c>
      <c r="M78" s="1" t="s">
        <v>413</v>
      </c>
      <c r="N78">
        <v>86789.883170000001</v>
      </c>
      <c r="O78">
        <v>87784.563939999993</v>
      </c>
      <c r="P78" s="5">
        <f t="shared" si="3"/>
        <v>87287.223555000004</v>
      </c>
      <c r="Q78">
        <v>47933.947419999997</v>
      </c>
      <c r="R78">
        <v>50988.95493</v>
      </c>
      <c r="S78" s="5">
        <f t="shared" si="4"/>
        <v>49461.451174999995</v>
      </c>
      <c r="U78" s="6">
        <f t="shared" si="5"/>
        <v>0.56665167203805211</v>
      </c>
    </row>
    <row r="79" spans="1:21" x14ac:dyDescent="0.2">
      <c r="A79" t="s">
        <v>115</v>
      </c>
      <c r="B79" s="1">
        <v>3</v>
      </c>
      <c r="C79" s="1">
        <v>3</v>
      </c>
      <c r="D79">
        <v>139.19999999999999</v>
      </c>
      <c r="E79">
        <v>8.0296229999999996E-3</v>
      </c>
      <c r="F79" s="4">
        <v>7.0199999999999999E-5</v>
      </c>
      <c r="G79">
        <v>1.767169386</v>
      </c>
      <c r="H79">
        <v>0.99764104200000003</v>
      </c>
      <c r="I79" t="s">
        <v>4</v>
      </c>
      <c r="J79" t="s">
        <v>5</v>
      </c>
      <c r="K79">
        <v>168392</v>
      </c>
      <c r="L79" t="s">
        <v>288</v>
      </c>
      <c r="M79" s="1" t="s">
        <v>226</v>
      </c>
      <c r="N79">
        <v>234571.10870000001</v>
      </c>
      <c r="O79">
        <v>257595.39259999999</v>
      </c>
      <c r="P79" s="5">
        <f t="shared" si="3"/>
        <v>246083.25065</v>
      </c>
      <c r="Q79">
        <v>136348.8205</v>
      </c>
      <c r="R79">
        <v>142156.74050000001</v>
      </c>
      <c r="S79" s="5">
        <f t="shared" si="4"/>
        <v>139252.78049999999</v>
      </c>
      <c r="T79" s="5"/>
      <c r="U79" s="6">
        <f t="shared" si="5"/>
        <v>0.56587671095932024</v>
      </c>
    </row>
    <row r="80" spans="1:21" x14ac:dyDescent="0.2">
      <c r="A80" t="s">
        <v>414</v>
      </c>
      <c r="B80" s="1">
        <v>1</v>
      </c>
      <c r="C80" s="1">
        <v>1</v>
      </c>
      <c r="D80">
        <v>26.07</v>
      </c>
      <c r="E80">
        <v>0.12212938499999999</v>
      </c>
      <c r="F80">
        <v>8.53639E-4</v>
      </c>
      <c r="G80">
        <v>1.8363514489999999</v>
      </c>
      <c r="H80">
        <v>0.31539988600000002</v>
      </c>
      <c r="I80" t="s">
        <v>4</v>
      </c>
      <c r="J80" t="s">
        <v>5</v>
      </c>
      <c r="K80">
        <v>44481</v>
      </c>
      <c r="L80" t="s">
        <v>689</v>
      </c>
      <c r="M80" s="1" t="s">
        <v>415</v>
      </c>
      <c r="N80">
        <v>10731.68885</v>
      </c>
      <c r="O80">
        <v>6858.0957859999999</v>
      </c>
      <c r="P80" s="5">
        <f t="shared" si="3"/>
        <v>8794.8923180000002</v>
      </c>
      <c r="Q80">
        <v>4894.0515349999996</v>
      </c>
      <c r="R80">
        <v>4684.6076290000001</v>
      </c>
      <c r="S80" s="5">
        <f t="shared" si="4"/>
        <v>4789.3295820000003</v>
      </c>
      <c r="U80" s="6">
        <f t="shared" si="5"/>
        <v>0.54455806948289232</v>
      </c>
    </row>
    <row r="81" spans="1:21" x14ac:dyDescent="0.2">
      <c r="A81" t="s">
        <v>61</v>
      </c>
      <c r="B81" s="1">
        <v>5</v>
      </c>
      <c r="C81" s="1">
        <v>5</v>
      </c>
      <c r="D81">
        <v>260.14</v>
      </c>
      <c r="E81">
        <v>3.2461109999999999E-3</v>
      </c>
      <c r="F81" s="4">
        <v>3.79E-5</v>
      </c>
      <c r="G81">
        <v>1.845072582</v>
      </c>
      <c r="H81">
        <v>0.99999969399999999</v>
      </c>
      <c r="I81" t="s">
        <v>4</v>
      </c>
      <c r="J81" t="s">
        <v>5</v>
      </c>
      <c r="K81">
        <v>51749</v>
      </c>
      <c r="L81" t="s">
        <v>62</v>
      </c>
      <c r="M81" s="1" t="s">
        <v>203</v>
      </c>
      <c r="N81">
        <v>98761.579679999995</v>
      </c>
      <c r="O81">
        <v>104233.9191</v>
      </c>
      <c r="P81" s="5">
        <f t="shared" si="3"/>
        <v>101497.74939</v>
      </c>
      <c r="Q81">
        <v>56235.450360000003</v>
      </c>
      <c r="R81">
        <v>53784.88207</v>
      </c>
      <c r="S81" s="5">
        <f t="shared" si="4"/>
        <v>55010.166215000005</v>
      </c>
      <c r="T81" s="5"/>
      <c r="U81" s="6">
        <f t="shared" si="5"/>
        <v>0.5419840986190364</v>
      </c>
    </row>
    <row r="82" spans="1:21" x14ac:dyDescent="0.2">
      <c r="A82" t="s">
        <v>147</v>
      </c>
      <c r="B82" s="1">
        <v>2</v>
      </c>
      <c r="C82" s="1">
        <v>2</v>
      </c>
      <c r="D82">
        <v>90.02</v>
      </c>
      <c r="E82">
        <v>5.4299129999999998E-3</v>
      </c>
      <c r="F82" s="4">
        <v>5.27E-5</v>
      </c>
      <c r="G82">
        <v>1.8524272159999999</v>
      </c>
      <c r="H82">
        <v>0.99987107600000003</v>
      </c>
      <c r="I82" t="s">
        <v>4</v>
      </c>
      <c r="J82" t="s">
        <v>5</v>
      </c>
      <c r="K82">
        <v>94651</v>
      </c>
      <c r="L82" t="s">
        <v>148</v>
      </c>
      <c r="M82" s="1" t="s">
        <v>244</v>
      </c>
      <c r="N82">
        <v>47028.073270000001</v>
      </c>
      <c r="O82">
        <v>49430.816919999997</v>
      </c>
      <c r="P82" s="5">
        <f t="shared" si="3"/>
        <v>48229.445095000003</v>
      </c>
      <c r="Q82">
        <v>25040.526010000001</v>
      </c>
      <c r="R82">
        <v>27031.096229999999</v>
      </c>
      <c r="S82" s="5">
        <f t="shared" si="4"/>
        <v>26035.811119999998</v>
      </c>
      <c r="T82" s="5"/>
      <c r="U82" s="6">
        <f t="shared" si="5"/>
        <v>0.53983227608602857</v>
      </c>
    </row>
    <row r="83" spans="1:21" x14ac:dyDescent="0.2">
      <c r="A83" t="s">
        <v>87</v>
      </c>
      <c r="B83" s="1">
        <v>3</v>
      </c>
      <c r="C83" s="1">
        <v>3</v>
      </c>
      <c r="D83">
        <v>106.15</v>
      </c>
      <c r="E83">
        <v>5.757557E-3</v>
      </c>
      <c r="F83" s="4">
        <v>5.4500000000000003E-5</v>
      </c>
      <c r="G83">
        <v>1.884192149</v>
      </c>
      <c r="H83">
        <v>0.99978510799999998</v>
      </c>
      <c r="I83" t="s">
        <v>4</v>
      </c>
      <c r="J83" t="s">
        <v>5</v>
      </c>
      <c r="K83">
        <v>25262</v>
      </c>
      <c r="L83" t="s">
        <v>88</v>
      </c>
      <c r="M83" s="1" t="s">
        <v>214</v>
      </c>
      <c r="N83">
        <v>63379.048089999997</v>
      </c>
      <c r="O83">
        <v>65500.920189999997</v>
      </c>
      <c r="P83" s="5">
        <f t="shared" si="3"/>
        <v>64439.98414</v>
      </c>
      <c r="Q83">
        <v>35753.860589999997</v>
      </c>
      <c r="R83">
        <v>32646.789720000001</v>
      </c>
      <c r="S83" s="5">
        <f t="shared" si="4"/>
        <v>34200.325154999999</v>
      </c>
      <c r="T83" s="5"/>
      <c r="U83" s="6">
        <f t="shared" si="5"/>
        <v>0.53073143346369545</v>
      </c>
    </row>
    <row r="84" spans="1:21" x14ac:dyDescent="0.2">
      <c r="A84" t="s">
        <v>416</v>
      </c>
      <c r="B84" s="1">
        <v>1</v>
      </c>
      <c r="C84" s="1">
        <v>1</v>
      </c>
      <c r="D84">
        <v>46.64</v>
      </c>
      <c r="E84">
        <v>1.5349125E-2</v>
      </c>
      <c r="F84">
        <v>1.26148E-4</v>
      </c>
      <c r="G84">
        <v>1.95390832</v>
      </c>
      <c r="H84">
        <v>0.95733744700000001</v>
      </c>
      <c r="I84" t="s">
        <v>4</v>
      </c>
      <c r="J84" t="s">
        <v>5</v>
      </c>
      <c r="K84">
        <v>71610</v>
      </c>
      <c r="L84" t="s">
        <v>417</v>
      </c>
      <c r="M84" s="1" t="s">
        <v>418</v>
      </c>
      <c r="N84">
        <v>81254.000119999997</v>
      </c>
      <c r="O84">
        <v>95773.147559999998</v>
      </c>
      <c r="P84" s="5">
        <f t="shared" si="3"/>
        <v>88513.573839999997</v>
      </c>
      <c r="Q84">
        <v>44624.212939999998</v>
      </c>
      <c r="R84">
        <v>45977.350030000001</v>
      </c>
      <c r="S84" s="5">
        <f t="shared" si="4"/>
        <v>45300.781485</v>
      </c>
      <c r="U84" s="6">
        <f t="shared" si="5"/>
        <v>0.51179473971853351</v>
      </c>
    </row>
    <row r="85" spans="1:21" x14ac:dyDescent="0.2">
      <c r="A85" t="s">
        <v>419</v>
      </c>
      <c r="B85" s="1">
        <v>1</v>
      </c>
      <c r="C85" s="1">
        <v>1</v>
      </c>
      <c r="D85">
        <v>32.65</v>
      </c>
      <c r="E85">
        <v>1.157394E-3</v>
      </c>
      <c r="F85" s="4">
        <v>2.4199999999999999E-5</v>
      </c>
      <c r="G85">
        <v>1.976652337</v>
      </c>
      <c r="H85">
        <v>1</v>
      </c>
      <c r="I85" t="s">
        <v>4</v>
      </c>
      <c r="J85" t="s">
        <v>5</v>
      </c>
      <c r="K85">
        <v>51889</v>
      </c>
      <c r="L85" t="s">
        <v>420</v>
      </c>
      <c r="M85" s="1" t="s">
        <v>421</v>
      </c>
      <c r="N85">
        <v>140912.01879999999</v>
      </c>
      <c r="O85">
        <v>147579.7023</v>
      </c>
      <c r="P85" s="5">
        <f t="shared" si="3"/>
        <v>144245.86054999998</v>
      </c>
      <c r="Q85">
        <v>73112.174530000004</v>
      </c>
      <c r="R85">
        <v>72837.477650000001</v>
      </c>
      <c r="S85" s="5">
        <f t="shared" si="4"/>
        <v>72974.826090000002</v>
      </c>
      <c r="U85" s="6">
        <f t="shared" si="5"/>
        <v>0.50590585970198232</v>
      </c>
    </row>
    <row r="86" spans="1:21" x14ac:dyDescent="0.2">
      <c r="A86" t="s">
        <v>106</v>
      </c>
      <c r="B86" s="1">
        <v>3</v>
      </c>
      <c r="C86" s="1">
        <v>3</v>
      </c>
      <c r="D86">
        <v>145.81</v>
      </c>
      <c r="E86">
        <v>2.9898099999999999E-3</v>
      </c>
      <c r="F86" s="4">
        <v>3.6399999999999997E-5</v>
      </c>
      <c r="G86">
        <v>2.0832377379999998</v>
      </c>
      <c r="H86">
        <v>0.99999991600000004</v>
      </c>
      <c r="I86" t="s">
        <v>4</v>
      </c>
      <c r="J86" t="s">
        <v>5</v>
      </c>
      <c r="K86">
        <v>63476</v>
      </c>
      <c r="L86" t="s">
        <v>107</v>
      </c>
      <c r="M86" s="1" t="s">
        <v>222</v>
      </c>
      <c r="N86">
        <v>315540.82640000002</v>
      </c>
      <c r="O86">
        <v>341915.16279999999</v>
      </c>
      <c r="P86" s="5">
        <f t="shared" si="3"/>
        <v>328727.99459999998</v>
      </c>
      <c r="Q86">
        <v>157516.617</v>
      </c>
      <c r="R86">
        <v>158076.739</v>
      </c>
      <c r="S86" s="5">
        <f t="shared" si="4"/>
        <v>157796.67800000001</v>
      </c>
      <c r="T86" s="5"/>
      <c r="U86" s="6">
        <f t="shared" si="5"/>
        <v>0.48002202608879974</v>
      </c>
    </row>
    <row r="87" spans="1:21" x14ac:dyDescent="0.2">
      <c r="A87" t="s">
        <v>422</v>
      </c>
      <c r="B87" s="1">
        <v>1</v>
      </c>
      <c r="C87" s="1">
        <v>1</v>
      </c>
      <c r="D87">
        <v>32.24</v>
      </c>
      <c r="E87">
        <v>1.7347003E-2</v>
      </c>
      <c r="F87">
        <v>1.4055099999999999E-4</v>
      </c>
      <c r="G87">
        <v>2.1236106050000001</v>
      </c>
      <c r="H87">
        <v>0.93849675300000002</v>
      </c>
      <c r="I87" t="s">
        <v>4</v>
      </c>
      <c r="J87" t="s">
        <v>5</v>
      </c>
      <c r="K87">
        <v>23355</v>
      </c>
      <c r="L87" t="s">
        <v>423</v>
      </c>
      <c r="M87" s="1" t="s">
        <v>424</v>
      </c>
      <c r="N87">
        <v>20998.174660000001</v>
      </c>
      <c r="O87">
        <v>25598.75794</v>
      </c>
      <c r="P87" s="5">
        <f t="shared" si="3"/>
        <v>23298.4663</v>
      </c>
      <c r="Q87">
        <v>11110.14525</v>
      </c>
      <c r="R87">
        <v>10832.16963</v>
      </c>
      <c r="S87" s="5">
        <f t="shared" si="4"/>
        <v>10971.157439999999</v>
      </c>
      <c r="U87" s="6">
        <f t="shared" si="5"/>
        <v>0.47089612246279056</v>
      </c>
    </row>
    <row r="88" spans="1:21" x14ac:dyDescent="0.2">
      <c r="A88" t="s">
        <v>425</v>
      </c>
      <c r="B88" s="1">
        <v>1</v>
      </c>
      <c r="C88" s="1">
        <v>1</v>
      </c>
      <c r="D88">
        <v>56.72</v>
      </c>
      <c r="E88">
        <v>2.9363520000000001E-3</v>
      </c>
      <c r="F88" s="4">
        <v>3.6399999999999997E-5</v>
      </c>
      <c r="G88">
        <v>2.144500877</v>
      </c>
      <c r="H88">
        <v>0.99999993799999998</v>
      </c>
      <c r="I88" t="s">
        <v>4</v>
      </c>
      <c r="J88" t="s">
        <v>5</v>
      </c>
      <c r="K88">
        <v>48907</v>
      </c>
      <c r="L88" t="s">
        <v>426</v>
      </c>
      <c r="M88" s="1" t="s">
        <v>427</v>
      </c>
      <c r="N88">
        <v>369449.25309999997</v>
      </c>
      <c r="O88">
        <v>397915.89510000002</v>
      </c>
      <c r="P88" s="5">
        <f t="shared" si="3"/>
        <v>383682.57409999997</v>
      </c>
      <c r="Q88">
        <v>175631.38430000001</v>
      </c>
      <c r="R88">
        <v>182197.86929999999</v>
      </c>
      <c r="S88" s="5">
        <f t="shared" si="4"/>
        <v>178914.6268</v>
      </c>
      <c r="U88" s="6">
        <f t="shared" si="5"/>
        <v>0.46630897225311335</v>
      </c>
    </row>
    <row r="89" spans="1:21" x14ac:dyDescent="0.2">
      <c r="A89" t="s">
        <v>428</v>
      </c>
      <c r="B89" s="1">
        <v>1</v>
      </c>
      <c r="C89" s="1">
        <v>1</v>
      </c>
      <c r="D89">
        <v>23.89</v>
      </c>
      <c r="E89">
        <v>7.0048436000000006E-2</v>
      </c>
      <c r="F89">
        <v>5.0373599999999996E-4</v>
      </c>
      <c r="G89">
        <v>2.1533948270000001</v>
      </c>
      <c r="H89">
        <v>0.49084358500000003</v>
      </c>
      <c r="I89" t="s">
        <v>4</v>
      </c>
      <c r="J89" t="s">
        <v>5</v>
      </c>
      <c r="K89">
        <v>28900</v>
      </c>
      <c r="L89" t="s">
        <v>429</v>
      </c>
      <c r="M89" s="1" t="s">
        <v>430</v>
      </c>
      <c r="N89">
        <v>43255.972170000001</v>
      </c>
      <c r="O89">
        <v>29874.691289999999</v>
      </c>
      <c r="P89" s="5">
        <f t="shared" si="3"/>
        <v>36565.331729999998</v>
      </c>
      <c r="Q89">
        <v>18699.94931</v>
      </c>
      <c r="R89">
        <v>15260.689280000001</v>
      </c>
      <c r="S89" s="5">
        <f t="shared" si="4"/>
        <v>16980.319295000001</v>
      </c>
      <c r="U89" s="6">
        <f t="shared" si="5"/>
        <v>0.4643830232522822</v>
      </c>
    </row>
    <row r="90" spans="1:21" x14ac:dyDescent="0.2">
      <c r="A90" t="s">
        <v>431</v>
      </c>
      <c r="B90" s="1">
        <v>1</v>
      </c>
      <c r="C90" s="1">
        <v>1</v>
      </c>
      <c r="D90">
        <v>37.700000000000003</v>
      </c>
      <c r="E90">
        <v>0.101111804</v>
      </c>
      <c r="F90">
        <v>7.1340200000000002E-4</v>
      </c>
      <c r="G90">
        <v>2.1631049039999999</v>
      </c>
      <c r="H90">
        <v>0.36972923400000002</v>
      </c>
      <c r="I90" t="s">
        <v>4</v>
      </c>
      <c r="J90" t="s">
        <v>5</v>
      </c>
      <c r="K90">
        <v>53528</v>
      </c>
      <c r="L90" t="s">
        <v>432</v>
      </c>
      <c r="M90" s="1" t="s">
        <v>433</v>
      </c>
      <c r="N90">
        <v>16886.319049999998</v>
      </c>
      <c r="O90">
        <v>11800.684520000001</v>
      </c>
      <c r="P90" s="5">
        <f t="shared" si="3"/>
        <v>14343.501785</v>
      </c>
      <c r="Q90">
        <v>7928.1571190000004</v>
      </c>
      <c r="R90">
        <v>5333.7995769999998</v>
      </c>
      <c r="S90" s="5">
        <f t="shared" si="4"/>
        <v>6630.9783480000006</v>
      </c>
      <c r="U90" s="6">
        <f t="shared" si="5"/>
        <v>0.46229842944869132</v>
      </c>
    </row>
    <row r="91" spans="1:21" x14ac:dyDescent="0.2">
      <c r="A91" t="s">
        <v>52</v>
      </c>
      <c r="B91" s="1">
        <v>7</v>
      </c>
      <c r="C91" s="1">
        <v>7</v>
      </c>
      <c r="D91">
        <v>314.89999999999998</v>
      </c>
      <c r="E91">
        <v>2.9751840000000001E-3</v>
      </c>
      <c r="F91" s="4">
        <v>3.6399999999999997E-5</v>
      </c>
      <c r="G91">
        <v>2.1715203719999998</v>
      </c>
      <c r="H91">
        <v>0.99999992199999999</v>
      </c>
      <c r="I91" t="s">
        <v>4</v>
      </c>
      <c r="J91" t="s">
        <v>5</v>
      </c>
      <c r="K91">
        <v>102410</v>
      </c>
      <c r="L91" t="s">
        <v>53</v>
      </c>
      <c r="M91" s="1" t="s">
        <v>198</v>
      </c>
      <c r="N91">
        <v>208081.3314</v>
      </c>
      <c r="O91">
        <v>226466.41459999999</v>
      </c>
      <c r="P91" s="5">
        <f t="shared" si="3"/>
        <v>217273.87299999999</v>
      </c>
      <c r="Q91">
        <v>100137.2346</v>
      </c>
      <c r="R91">
        <v>99974.977880000006</v>
      </c>
      <c r="S91" s="5">
        <f t="shared" si="4"/>
        <v>100056.10623999999</v>
      </c>
      <c r="T91" s="5"/>
      <c r="U91" s="6">
        <f t="shared" si="5"/>
        <v>0.46050684722686375</v>
      </c>
    </row>
    <row r="92" spans="1:21" x14ac:dyDescent="0.2">
      <c r="A92" t="s">
        <v>111</v>
      </c>
      <c r="B92" s="1">
        <v>3</v>
      </c>
      <c r="C92" s="1">
        <v>3</v>
      </c>
      <c r="D92">
        <v>159.57</v>
      </c>
      <c r="E92">
        <v>2.0759493E-2</v>
      </c>
      <c r="F92">
        <v>1.6343E-4</v>
      </c>
      <c r="G92">
        <v>2.2224906980000001</v>
      </c>
      <c r="H92">
        <v>0.90238725500000005</v>
      </c>
      <c r="I92" t="s">
        <v>4</v>
      </c>
      <c r="J92" t="s">
        <v>5</v>
      </c>
      <c r="K92">
        <v>16213</v>
      </c>
      <c r="L92" t="s">
        <v>112</v>
      </c>
      <c r="M92" s="1" t="s">
        <v>224</v>
      </c>
      <c r="N92">
        <v>1769737.0970000001</v>
      </c>
      <c r="O92">
        <v>1591173.38</v>
      </c>
      <c r="P92" s="5">
        <f t="shared" si="3"/>
        <v>1680455.2385</v>
      </c>
      <c r="Q92">
        <v>835040.0601</v>
      </c>
      <c r="R92">
        <v>677186.95620000002</v>
      </c>
      <c r="S92" s="5">
        <f t="shared" si="4"/>
        <v>756113.50815000001</v>
      </c>
      <c r="T92" s="5"/>
      <c r="U92" s="6">
        <f t="shared" si="5"/>
        <v>0.44994564022122868</v>
      </c>
    </row>
    <row r="93" spans="1:21" x14ac:dyDescent="0.2">
      <c r="A93" t="s">
        <v>21</v>
      </c>
      <c r="B93" s="1">
        <v>18</v>
      </c>
      <c r="C93" s="1">
        <v>18</v>
      </c>
      <c r="D93">
        <v>797.76</v>
      </c>
      <c r="E93">
        <v>3.0794399999999999E-4</v>
      </c>
      <c r="F93" s="4">
        <v>2.3600000000000001E-5</v>
      </c>
      <c r="G93">
        <v>2.2242755769999998</v>
      </c>
      <c r="H93">
        <v>1</v>
      </c>
      <c r="I93" t="s">
        <v>4</v>
      </c>
      <c r="J93" t="s">
        <v>5</v>
      </c>
      <c r="K93">
        <v>40332</v>
      </c>
      <c r="L93" t="s">
        <v>22</v>
      </c>
      <c r="M93" s="1" t="s">
        <v>182</v>
      </c>
      <c r="N93">
        <v>2815593.8139999998</v>
      </c>
      <c r="O93">
        <v>2884852.787</v>
      </c>
      <c r="P93" s="5">
        <f t="shared" si="3"/>
        <v>2850223.3004999999</v>
      </c>
      <c r="Q93">
        <v>1290408.118</v>
      </c>
      <c r="R93">
        <v>1272424.77</v>
      </c>
      <c r="S93" s="5">
        <f t="shared" si="4"/>
        <v>1281416.4440000001</v>
      </c>
      <c r="T93" s="5"/>
      <c r="U93" s="6">
        <f t="shared" si="5"/>
        <v>0.44958457948723102</v>
      </c>
    </row>
    <row r="94" spans="1:21" x14ac:dyDescent="0.2">
      <c r="A94" t="s">
        <v>434</v>
      </c>
      <c r="B94" s="1">
        <v>1</v>
      </c>
      <c r="C94" s="1">
        <v>1</v>
      </c>
      <c r="D94">
        <v>29</v>
      </c>
      <c r="E94">
        <v>9.3217400000000002E-3</v>
      </c>
      <c r="F94" s="4">
        <v>7.9699999999999999E-5</v>
      </c>
      <c r="G94">
        <v>2.274980453</v>
      </c>
      <c r="H94">
        <v>0.99452735199999998</v>
      </c>
      <c r="I94" t="s">
        <v>4</v>
      </c>
      <c r="J94" t="s">
        <v>5</v>
      </c>
      <c r="K94">
        <v>95984</v>
      </c>
      <c r="L94" t="s">
        <v>435</v>
      </c>
      <c r="M94" s="1" t="s">
        <v>436</v>
      </c>
      <c r="N94">
        <v>45924.034030000003</v>
      </c>
      <c r="O94">
        <v>53812.234660000002</v>
      </c>
      <c r="P94" s="5">
        <f t="shared" si="3"/>
        <v>49868.134344999999</v>
      </c>
      <c r="Q94">
        <v>22086.504379999998</v>
      </c>
      <c r="R94">
        <v>21753.990399999999</v>
      </c>
      <c r="S94" s="5">
        <f t="shared" si="4"/>
        <v>21920.247389999997</v>
      </c>
      <c r="U94" s="6">
        <f t="shared" si="5"/>
        <v>0.43956421626584913</v>
      </c>
    </row>
    <row r="95" spans="1:21" x14ac:dyDescent="0.2">
      <c r="A95" t="s">
        <v>135</v>
      </c>
      <c r="B95" s="1">
        <v>2</v>
      </c>
      <c r="C95" s="1">
        <v>2</v>
      </c>
      <c r="D95">
        <v>95.72</v>
      </c>
      <c r="E95">
        <v>4.4535110000000003E-3</v>
      </c>
      <c r="F95" s="4">
        <v>4.6600000000000001E-5</v>
      </c>
      <c r="G95">
        <v>2.367015716</v>
      </c>
      <c r="H95">
        <v>0.99998199200000004</v>
      </c>
      <c r="I95" t="s">
        <v>4</v>
      </c>
      <c r="J95" t="s">
        <v>5</v>
      </c>
      <c r="K95">
        <v>84313</v>
      </c>
      <c r="L95" t="s">
        <v>136</v>
      </c>
      <c r="M95" s="1" t="s">
        <v>262</v>
      </c>
      <c r="N95">
        <v>50102.665480000003</v>
      </c>
      <c r="O95">
        <v>51598.05257</v>
      </c>
      <c r="P95" s="5">
        <f t="shared" si="3"/>
        <v>50850.359024999998</v>
      </c>
      <c r="Q95">
        <v>22682.299210000001</v>
      </c>
      <c r="R95">
        <v>20283.498350000002</v>
      </c>
      <c r="S95" s="5">
        <f t="shared" si="4"/>
        <v>21482.898780000003</v>
      </c>
      <c r="T95" s="5"/>
      <c r="U95" s="6">
        <f t="shared" si="5"/>
        <v>0.4224729026876326</v>
      </c>
    </row>
    <row r="96" spans="1:21" x14ac:dyDescent="0.2">
      <c r="A96" t="s">
        <v>437</v>
      </c>
      <c r="B96" s="1">
        <v>1</v>
      </c>
      <c r="C96" s="1">
        <v>1</v>
      </c>
      <c r="D96">
        <v>32.29</v>
      </c>
      <c r="E96">
        <v>5.730911E-3</v>
      </c>
      <c r="F96" s="4">
        <v>5.4500000000000003E-5</v>
      </c>
      <c r="G96">
        <v>2.3932370160000001</v>
      </c>
      <c r="H96">
        <v>0.99979340299999997</v>
      </c>
      <c r="I96" t="s">
        <v>4</v>
      </c>
      <c r="J96" t="s">
        <v>5</v>
      </c>
      <c r="K96">
        <v>33167</v>
      </c>
      <c r="L96" t="s">
        <v>438</v>
      </c>
      <c r="M96" s="1" t="s">
        <v>439</v>
      </c>
      <c r="N96">
        <v>61777.706339999997</v>
      </c>
      <c r="O96">
        <v>59347.881710000001</v>
      </c>
      <c r="P96" s="5">
        <f t="shared" si="3"/>
        <v>60562.794024999996</v>
      </c>
      <c r="Q96">
        <v>26907.675289999999</v>
      </c>
      <c r="R96">
        <v>23703.938719999998</v>
      </c>
      <c r="S96" s="5">
        <f t="shared" si="4"/>
        <v>25305.807004999999</v>
      </c>
      <c r="U96" s="6">
        <f t="shared" si="5"/>
        <v>0.41784411390521214</v>
      </c>
    </row>
    <row r="97" spans="1:21" x14ac:dyDescent="0.2">
      <c r="A97" t="s">
        <v>117</v>
      </c>
      <c r="B97" s="1">
        <v>3</v>
      </c>
      <c r="C97" s="1">
        <v>3</v>
      </c>
      <c r="D97">
        <v>124.75</v>
      </c>
      <c r="E97">
        <v>1.6756449999999999E-3</v>
      </c>
      <c r="F97" s="4">
        <v>2.6100000000000001E-5</v>
      </c>
      <c r="G97">
        <v>2.4174321519999999</v>
      </c>
      <c r="H97">
        <v>1</v>
      </c>
      <c r="I97" t="s">
        <v>4</v>
      </c>
      <c r="J97" t="s">
        <v>5</v>
      </c>
      <c r="K97">
        <v>93765</v>
      </c>
      <c r="L97" t="s">
        <v>118</v>
      </c>
      <c r="M97" s="1" t="s">
        <v>228</v>
      </c>
      <c r="N97">
        <v>114768.44899999999</v>
      </c>
      <c r="O97">
        <v>118865.2071</v>
      </c>
      <c r="P97" s="5">
        <f t="shared" si="3"/>
        <v>116816.82805</v>
      </c>
      <c r="Q97">
        <v>46793.277300000002</v>
      </c>
      <c r="R97">
        <v>49852.105669999997</v>
      </c>
      <c r="S97" s="5">
        <f t="shared" si="4"/>
        <v>48322.691485000003</v>
      </c>
      <c r="T97" s="5"/>
      <c r="U97" s="6">
        <f t="shared" si="5"/>
        <v>0.41366207499074448</v>
      </c>
    </row>
    <row r="98" spans="1:21" x14ac:dyDescent="0.2">
      <c r="A98" t="s">
        <v>440</v>
      </c>
      <c r="B98" s="1">
        <v>1</v>
      </c>
      <c r="C98" s="1">
        <v>1</v>
      </c>
      <c r="D98">
        <v>39.340000000000003</v>
      </c>
      <c r="E98">
        <v>3.6555860000000002E-3</v>
      </c>
      <c r="F98" s="4">
        <v>4.0200000000000001E-5</v>
      </c>
      <c r="G98">
        <v>2.419885018</v>
      </c>
      <c r="H98">
        <v>0.99999834899999995</v>
      </c>
      <c r="I98" t="s">
        <v>4</v>
      </c>
      <c r="J98" t="s">
        <v>5</v>
      </c>
      <c r="K98">
        <v>165188</v>
      </c>
      <c r="L98" t="s">
        <v>441</v>
      </c>
      <c r="M98" s="1" t="s">
        <v>442</v>
      </c>
      <c r="N98">
        <v>105272.35159999999</v>
      </c>
      <c r="O98">
        <v>94693.324710000001</v>
      </c>
      <c r="P98" s="5">
        <f t="shared" si="3"/>
        <v>99982.838155000005</v>
      </c>
      <c r="Q98">
        <v>41630.75937</v>
      </c>
      <c r="R98">
        <v>41003.61161</v>
      </c>
      <c r="S98" s="5">
        <f t="shared" si="4"/>
        <v>41317.185490000003</v>
      </c>
      <c r="U98" s="6">
        <f t="shared" si="5"/>
        <v>0.41324277498451656</v>
      </c>
    </row>
    <row r="99" spans="1:21" x14ac:dyDescent="0.2">
      <c r="A99" t="s">
        <v>443</v>
      </c>
      <c r="B99" s="1">
        <v>1</v>
      </c>
      <c r="C99" s="1">
        <v>1</v>
      </c>
      <c r="D99">
        <v>31.76</v>
      </c>
      <c r="E99">
        <v>4.82454E-4</v>
      </c>
      <c r="F99" s="4">
        <v>2.3600000000000001E-5</v>
      </c>
      <c r="G99">
        <v>2.4355881880000001</v>
      </c>
      <c r="H99">
        <v>1</v>
      </c>
      <c r="I99" t="s">
        <v>4</v>
      </c>
      <c r="J99" t="s">
        <v>5</v>
      </c>
      <c r="K99">
        <v>9153</v>
      </c>
      <c r="L99" t="s">
        <v>690</v>
      </c>
      <c r="M99" s="1" t="s">
        <v>444</v>
      </c>
      <c r="N99">
        <v>1447089.6529999999</v>
      </c>
      <c r="O99">
        <v>1492971.936</v>
      </c>
      <c r="P99" s="5">
        <f t="shared" si="3"/>
        <v>1470030.7944999998</v>
      </c>
      <c r="Q99">
        <v>610677.54359999998</v>
      </c>
      <c r="R99">
        <v>596448.35820000002</v>
      </c>
      <c r="S99" s="5">
        <f t="shared" si="4"/>
        <v>603562.95090000005</v>
      </c>
      <c r="U99" s="6">
        <f t="shared" si="5"/>
        <v>0.41057844036885588</v>
      </c>
    </row>
    <row r="100" spans="1:21" x14ac:dyDescent="0.2">
      <c r="A100" t="s">
        <v>445</v>
      </c>
      <c r="B100" s="1">
        <v>1</v>
      </c>
      <c r="C100" s="1">
        <v>1</v>
      </c>
      <c r="D100">
        <v>47.41</v>
      </c>
      <c r="E100">
        <v>7.9342799999999999E-4</v>
      </c>
      <c r="F100" s="4">
        <v>2.3600000000000001E-5</v>
      </c>
      <c r="G100">
        <v>2.5047464960000001</v>
      </c>
      <c r="H100">
        <v>1</v>
      </c>
      <c r="I100" t="s">
        <v>4</v>
      </c>
      <c r="J100" t="s">
        <v>5</v>
      </c>
      <c r="K100">
        <v>45995</v>
      </c>
      <c r="L100" t="s">
        <v>446</v>
      </c>
      <c r="M100" s="1" t="s">
        <v>447</v>
      </c>
      <c r="N100">
        <v>550223.91890000005</v>
      </c>
      <c r="O100">
        <v>555729.63159999996</v>
      </c>
      <c r="P100" s="5">
        <f t="shared" si="3"/>
        <v>552976.77524999995</v>
      </c>
      <c r="Q100">
        <v>226378.90040000001</v>
      </c>
      <c r="R100">
        <v>215164.20689999999</v>
      </c>
      <c r="S100" s="5">
        <f t="shared" si="4"/>
        <v>220771.55365000002</v>
      </c>
      <c r="U100" s="6">
        <f t="shared" si="5"/>
        <v>0.39924199990169484</v>
      </c>
    </row>
    <row r="101" spans="1:21" x14ac:dyDescent="0.2">
      <c r="A101" t="s">
        <v>130</v>
      </c>
      <c r="B101" s="1">
        <v>2</v>
      </c>
      <c r="C101" s="1">
        <v>2</v>
      </c>
      <c r="D101">
        <v>78.739999999999995</v>
      </c>
      <c r="E101">
        <v>5.3150790000000003E-3</v>
      </c>
      <c r="F101" s="4">
        <v>5.2299999999999997E-5</v>
      </c>
      <c r="G101">
        <v>2.5576385479999999</v>
      </c>
      <c r="H101">
        <v>0.99989380699999997</v>
      </c>
      <c r="I101" t="s">
        <v>4</v>
      </c>
      <c r="J101" t="s">
        <v>5</v>
      </c>
      <c r="K101">
        <v>90142</v>
      </c>
      <c r="L101" t="s">
        <v>131</v>
      </c>
      <c r="M101" s="1" t="s">
        <v>235</v>
      </c>
      <c r="N101">
        <v>79878.421350000004</v>
      </c>
      <c r="O101">
        <v>84572.593680000005</v>
      </c>
      <c r="P101" s="5">
        <f t="shared" si="3"/>
        <v>82225.507515000005</v>
      </c>
      <c r="Q101">
        <v>30137.416840000002</v>
      </c>
      <c r="R101">
        <v>34160.572090000001</v>
      </c>
      <c r="S101" s="5">
        <f t="shared" si="4"/>
        <v>32148.994465000003</v>
      </c>
      <c r="T101" s="5"/>
      <c r="U101" s="6">
        <f t="shared" si="5"/>
        <v>0.39098566170765459</v>
      </c>
    </row>
    <row r="102" spans="1:21" x14ac:dyDescent="0.2">
      <c r="A102" t="s">
        <v>83</v>
      </c>
      <c r="B102" s="1">
        <v>3</v>
      </c>
      <c r="C102" s="1">
        <v>3</v>
      </c>
      <c r="D102">
        <v>107.18</v>
      </c>
      <c r="E102">
        <v>1.0572470000000001E-3</v>
      </c>
      <c r="F102" s="4">
        <v>2.3600000000000001E-5</v>
      </c>
      <c r="G102">
        <v>2.5723173789999998</v>
      </c>
      <c r="H102">
        <v>1</v>
      </c>
      <c r="I102" t="s">
        <v>4</v>
      </c>
      <c r="J102" t="s">
        <v>5</v>
      </c>
      <c r="K102">
        <v>52441</v>
      </c>
      <c r="L102" t="s">
        <v>84</v>
      </c>
      <c r="M102" s="1" t="s">
        <v>212</v>
      </c>
      <c r="N102">
        <v>72258.826279999994</v>
      </c>
      <c r="O102">
        <v>76603.966650000002</v>
      </c>
      <c r="P102" s="5">
        <f t="shared" si="3"/>
        <v>74431.396464999998</v>
      </c>
      <c r="Q102">
        <v>28657.971839999998</v>
      </c>
      <c r="R102">
        <v>29213.1113</v>
      </c>
      <c r="S102" s="5">
        <f t="shared" si="4"/>
        <v>28935.541570000001</v>
      </c>
      <c r="T102" s="5"/>
      <c r="U102" s="6">
        <f t="shared" si="5"/>
        <v>0.38875451683358392</v>
      </c>
    </row>
    <row r="103" spans="1:21" x14ac:dyDescent="0.2">
      <c r="A103" t="s">
        <v>151</v>
      </c>
      <c r="B103" s="1">
        <v>2</v>
      </c>
      <c r="C103" s="1">
        <v>2</v>
      </c>
      <c r="D103">
        <v>92.39</v>
      </c>
      <c r="E103">
        <v>1.837876E-3</v>
      </c>
      <c r="F103" s="4">
        <v>2.69E-5</v>
      </c>
      <c r="G103">
        <v>2.6170271270000001</v>
      </c>
      <c r="H103">
        <v>1</v>
      </c>
      <c r="I103" t="s">
        <v>4</v>
      </c>
      <c r="J103" t="s">
        <v>5</v>
      </c>
      <c r="K103">
        <v>53063</v>
      </c>
      <c r="L103" t="s">
        <v>152</v>
      </c>
      <c r="M103" s="1" t="s">
        <v>246</v>
      </c>
      <c r="N103">
        <v>114888.1387</v>
      </c>
      <c r="O103">
        <v>123978.6888</v>
      </c>
      <c r="P103" s="5">
        <f t="shared" si="3"/>
        <v>119433.41375000001</v>
      </c>
      <c r="Q103">
        <v>46364.0965</v>
      </c>
      <c r="R103">
        <v>44910.015650000001</v>
      </c>
      <c r="S103" s="5">
        <f t="shared" si="4"/>
        <v>45637.056075</v>
      </c>
      <c r="T103" s="5"/>
      <c r="U103" s="6">
        <f t="shared" si="5"/>
        <v>0.38211296689993507</v>
      </c>
    </row>
    <row r="104" spans="1:21" x14ac:dyDescent="0.2">
      <c r="A104" t="s">
        <v>448</v>
      </c>
      <c r="B104" s="1">
        <v>1</v>
      </c>
      <c r="C104" s="1">
        <v>1</v>
      </c>
      <c r="D104">
        <v>33.270000000000003</v>
      </c>
      <c r="E104">
        <v>1.081039E-3</v>
      </c>
      <c r="F104" s="4">
        <v>2.3799999999999999E-5</v>
      </c>
      <c r="G104">
        <v>2.6576488770000002</v>
      </c>
      <c r="H104">
        <v>1</v>
      </c>
      <c r="I104" t="s">
        <v>4</v>
      </c>
      <c r="J104" t="s">
        <v>5</v>
      </c>
      <c r="K104">
        <v>99591</v>
      </c>
      <c r="L104" t="s">
        <v>691</v>
      </c>
      <c r="M104" s="1" t="s">
        <v>449</v>
      </c>
      <c r="N104">
        <v>105846.6848</v>
      </c>
      <c r="O104">
        <v>110817.0981</v>
      </c>
      <c r="P104" s="5">
        <f t="shared" si="3"/>
        <v>108331.89145</v>
      </c>
      <c r="Q104">
        <v>41680.89804</v>
      </c>
      <c r="R104">
        <v>39843.709929999997</v>
      </c>
      <c r="S104" s="5">
        <f t="shared" si="4"/>
        <v>40762.303984999999</v>
      </c>
      <c r="U104" s="6">
        <f t="shared" si="5"/>
        <v>0.37627242947026013</v>
      </c>
    </row>
    <row r="105" spans="1:21" x14ac:dyDescent="0.2">
      <c r="A105" t="s">
        <v>450</v>
      </c>
      <c r="B105" s="1">
        <v>1</v>
      </c>
      <c r="C105" s="1">
        <v>1</v>
      </c>
      <c r="D105">
        <v>50.75</v>
      </c>
      <c r="E105">
        <v>6.4547090000000003E-3</v>
      </c>
      <c r="F105" s="4">
        <v>5.9200000000000002E-5</v>
      </c>
      <c r="G105">
        <v>2.6661098939999999</v>
      </c>
      <c r="H105">
        <v>0.99946373099999997</v>
      </c>
      <c r="I105" t="s">
        <v>4</v>
      </c>
      <c r="J105" t="s">
        <v>5</v>
      </c>
      <c r="K105">
        <v>54251</v>
      </c>
      <c r="L105" t="s">
        <v>692</v>
      </c>
      <c r="M105" s="1" t="s">
        <v>451</v>
      </c>
      <c r="N105">
        <v>26370.617590000002</v>
      </c>
      <c r="O105">
        <v>26403.72321</v>
      </c>
      <c r="P105" s="5">
        <f t="shared" si="3"/>
        <v>26387.170400000003</v>
      </c>
      <c r="Q105">
        <v>10681.64538</v>
      </c>
      <c r="R105">
        <v>9112.8653119999999</v>
      </c>
      <c r="S105" s="5">
        <f t="shared" si="4"/>
        <v>9897.2553459999999</v>
      </c>
      <c r="U105" s="6">
        <f t="shared" si="5"/>
        <v>0.37507831252721202</v>
      </c>
    </row>
    <row r="106" spans="1:21" x14ac:dyDescent="0.2">
      <c r="A106" t="s">
        <v>452</v>
      </c>
      <c r="B106" s="1">
        <v>1</v>
      </c>
      <c r="C106" s="1">
        <v>1</v>
      </c>
      <c r="D106">
        <v>56.54</v>
      </c>
      <c r="E106">
        <v>8.3115729999999992E-3</v>
      </c>
      <c r="F106" s="4">
        <v>7.1400000000000001E-5</v>
      </c>
      <c r="G106">
        <v>2.6806614830000002</v>
      </c>
      <c r="H106">
        <v>0.99710156999999999</v>
      </c>
      <c r="I106" t="s">
        <v>4</v>
      </c>
      <c r="J106" t="s">
        <v>5</v>
      </c>
      <c r="K106">
        <v>52884</v>
      </c>
      <c r="L106" t="s">
        <v>453</v>
      </c>
      <c r="M106" s="1" t="s">
        <v>454</v>
      </c>
      <c r="N106">
        <v>201109.50200000001</v>
      </c>
      <c r="O106">
        <v>223745.4615</v>
      </c>
      <c r="P106" s="5">
        <f t="shared" si="3"/>
        <v>212427.48175000001</v>
      </c>
      <c r="Q106">
        <v>73453.014200000005</v>
      </c>
      <c r="R106">
        <v>85035.838709999996</v>
      </c>
      <c r="S106" s="5">
        <f t="shared" si="4"/>
        <v>79244.426455000008</v>
      </c>
      <c r="U106" s="6">
        <f t="shared" si="5"/>
        <v>0.37304225330063728</v>
      </c>
    </row>
    <row r="107" spans="1:21" x14ac:dyDescent="0.2">
      <c r="A107" t="s">
        <v>455</v>
      </c>
      <c r="B107" s="1">
        <v>1</v>
      </c>
      <c r="C107" s="1">
        <v>1</v>
      </c>
      <c r="D107">
        <v>27.42</v>
      </c>
      <c r="E107">
        <v>1.5399560000000001E-3</v>
      </c>
      <c r="F107" s="4">
        <v>2.5299999999999998E-5</v>
      </c>
      <c r="G107">
        <v>2.698050378</v>
      </c>
      <c r="H107">
        <v>1</v>
      </c>
      <c r="I107" t="s">
        <v>4</v>
      </c>
      <c r="J107" t="s">
        <v>5</v>
      </c>
      <c r="K107">
        <v>202107</v>
      </c>
      <c r="L107" t="s">
        <v>456</v>
      </c>
      <c r="M107" s="1" t="s">
        <v>457</v>
      </c>
      <c r="N107">
        <v>727344.87800000003</v>
      </c>
      <c r="O107">
        <v>746559.70389999996</v>
      </c>
      <c r="P107" s="5">
        <f t="shared" si="3"/>
        <v>736952.29095000005</v>
      </c>
      <c r="Q107">
        <v>263102.30420000001</v>
      </c>
      <c r="R107">
        <v>283182.74440000003</v>
      </c>
      <c r="S107" s="5">
        <f t="shared" si="4"/>
        <v>273142.52430000005</v>
      </c>
      <c r="U107" s="6">
        <f t="shared" si="5"/>
        <v>0.37063800147482262</v>
      </c>
    </row>
    <row r="108" spans="1:21" x14ac:dyDescent="0.2">
      <c r="A108" t="s">
        <v>143</v>
      </c>
      <c r="B108" s="1">
        <v>2</v>
      </c>
      <c r="C108" s="1">
        <v>2</v>
      </c>
      <c r="D108">
        <v>91.06</v>
      </c>
      <c r="E108">
        <v>1.5203370000000001E-3</v>
      </c>
      <c r="F108" s="4">
        <v>2.5299999999999998E-5</v>
      </c>
      <c r="G108">
        <v>2.7446649829999998</v>
      </c>
      <c r="H108">
        <v>1</v>
      </c>
      <c r="I108" t="s">
        <v>4</v>
      </c>
      <c r="J108" t="s">
        <v>5</v>
      </c>
      <c r="K108">
        <v>56294</v>
      </c>
      <c r="L108" t="s">
        <v>144</v>
      </c>
      <c r="M108" s="1" t="s">
        <v>242</v>
      </c>
      <c r="N108">
        <v>35014.49353</v>
      </c>
      <c r="O108">
        <v>37846.977890000002</v>
      </c>
      <c r="P108" s="5">
        <f t="shared" si="3"/>
        <v>36430.735710000001</v>
      </c>
      <c r="Q108">
        <v>13355.475270000001</v>
      </c>
      <c r="R108">
        <v>13191.10578</v>
      </c>
      <c r="S108" s="5">
        <f t="shared" si="4"/>
        <v>13273.290525</v>
      </c>
      <c r="T108" s="5"/>
      <c r="U108" s="6">
        <f t="shared" si="5"/>
        <v>0.3643431917120622</v>
      </c>
    </row>
    <row r="109" spans="1:21" x14ac:dyDescent="0.2">
      <c r="A109" t="s">
        <v>458</v>
      </c>
      <c r="B109" s="1">
        <v>1</v>
      </c>
      <c r="C109" s="1">
        <v>1</v>
      </c>
      <c r="D109">
        <v>60.31</v>
      </c>
      <c r="E109">
        <v>3.3994110000000002E-3</v>
      </c>
      <c r="F109" s="4">
        <v>3.9100000000000002E-5</v>
      </c>
      <c r="G109">
        <v>2.7812081489999998</v>
      </c>
      <c r="H109">
        <v>0.99999939599999998</v>
      </c>
      <c r="I109" t="s">
        <v>4</v>
      </c>
      <c r="J109" t="s">
        <v>5</v>
      </c>
      <c r="K109">
        <v>53273</v>
      </c>
      <c r="L109" t="s">
        <v>459</v>
      </c>
      <c r="M109" s="1" t="s">
        <v>460</v>
      </c>
      <c r="N109">
        <v>55421.045109999999</v>
      </c>
      <c r="O109">
        <v>61935.006079999999</v>
      </c>
      <c r="P109" s="5">
        <f t="shared" si="3"/>
        <v>58678.025594999999</v>
      </c>
      <c r="Q109">
        <v>20636.527139999998</v>
      </c>
      <c r="R109">
        <v>21559.541929999999</v>
      </c>
      <c r="S109" s="5">
        <f t="shared" si="4"/>
        <v>21098.034534999999</v>
      </c>
      <c r="U109" s="6">
        <f t="shared" si="5"/>
        <v>0.3595559721218326</v>
      </c>
    </row>
    <row r="110" spans="1:21" x14ac:dyDescent="0.2">
      <c r="A110" t="s">
        <v>163</v>
      </c>
      <c r="B110" s="1">
        <v>2</v>
      </c>
      <c r="C110" s="1">
        <v>2</v>
      </c>
      <c r="D110">
        <v>96.73</v>
      </c>
      <c r="E110" s="4">
        <v>2.1699999999999999E-5</v>
      </c>
      <c r="F110" s="4">
        <v>7.2400000000000001E-6</v>
      </c>
      <c r="G110">
        <v>2.8078539569999998</v>
      </c>
      <c r="H110">
        <v>1</v>
      </c>
      <c r="I110" t="s">
        <v>4</v>
      </c>
      <c r="J110" t="s">
        <v>5</v>
      </c>
      <c r="K110">
        <v>41009</v>
      </c>
      <c r="L110" t="s">
        <v>164</v>
      </c>
      <c r="M110" s="1" t="s">
        <v>251</v>
      </c>
      <c r="N110">
        <v>285224.5025</v>
      </c>
      <c r="O110">
        <v>286091.14189999999</v>
      </c>
      <c r="P110" s="5">
        <f t="shared" si="3"/>
        <v>285657.8222</v>
      </c>
      <c r="Q110">
        <v>101271.3257</v>
      </c>
      <c r="R110">
        <v>102199.24400000001</v>
      </c>
      <c r="S110" s="5">
        <f t="shared" si="4"/>
        <v>101735.28485</v>
      </c>
      <c r="T110" s="5"/>
      <c r="U110" s="6">
        <f t="shared" si="5"/>
        <v>0.3561438789474885</v>
      </c>
    </row>
    <row r="111" spans="1:21" x14ac:dyDescent="0.2">
      <c r="A111" t="s">
        <v>104</v>
      </c>
      <c r="B111" s="1">
        <v>3</v>
      </c>
      <c r="C111" s="1">
        <v>3</v>
      </c>
      <c r="D111">
        <v>114.9</v>
      </c>
      <c r="E111">
        <v>1.6783189999999999E-3</v>
      </c>
      <c r="F111" s="4">
        <v>2.6100000000000001E-5</v>
      </c>
      <c r="G111">
        <v>2.8358521620000001</v>
      </c>
      <c r="H111">
        <v>1</v>
      </c>
      <c r="I111" t="s">
        <v>4</v>
      </c>
      <c r="J111" t="s">
        <v>5</v>
      </c>
      <c r="K111">
        <v>24642</v>
      </c>
      <c r="L111" t="s">
        <v>105</v>
      </c>
      <c r="M111" s="1" t="s">
        <v>265</v>
      </c>
      <c r="N111">
        <v>130163.1639</v>
      </c>
      <c r="O111">
        <v>135674.72709999999</v>
      </c>
      <c r="P111" s="5">
        <f t="shared" si="3"/>
        <v>132918.9455</v>
      </c>
      <c r="Q111">
        <v>48623.697489999999</v>
      </c>
      <c r="R111">
        <v>45118.104180000002</v>
      </c>
      <c r="S111" s="5">
        <f t="shared" si="4"/>
        <v>46870.900835</v>
      </c>
      <c r="T111" s="5"/>
      <c r="U111" s="6">
        <f t="shared" si="5"/>
        <v>0.35262769094869173</v>
      </c>
    </row>
    <row r="112" spans="1:21" x14ac:dyDescent="0.2">
      <c r="A112" t="s">
        <v>173</v>
      </c>
      <c r="B112" s="1">
        <v>2</v>
      </c>
      <c r="C112" s="1">
        <v>2</v>
      </c>
      <c r="D112">
        <v>115.5</v>
      </c>
      <c r="E112">
        <v>6.6525050000000004E-3</v>
      </c>
      <c r="F112" s="4">
        <v>6.0300000000000002E-5</v>
      </c>
      <c r="G112">
        <v>2.856576767</v>
      </c>
      <c r="H112">
        <v>0.99932872100000003</v>
      </c>
      <c r="I112" t="s">
        <v>4</v>
      </c>
      <c r="J112" t="s">
        <v>5</v>
      </c>
      <c r="K112">
        <v>24797</v>
      </c>
      <c r="L112" t="s">
        <v>281</v>
      </c>
      <c r="M112" s="1" t="s">
        <v>280</v>
      </c>
      <c r="N112">
        <v>229941.5613</v>
      </c>
      <c r="O112">
        <v>222335.65349999999</v>
      </c>
      <c r="P112" s="5">
        <f t="shared" si="3"/>
        <v>226138.60739999998</v>
      </c>
      <c r="Q112">
        <v>85850.890270000004</v>
      </c>
      <c r="R112">
        <v>72477.504759999996</v>
      </c>
      <c r="S112" s="5">
        <f t="shared" si="4"/>
        <v>79164.197515000007</v>
      </c>
      <c r="T112" s="5"/>
      <c r="U112" s="6">
        <f t="shared" si="5"/>
        <v>0.35006935978416226</v>
      </c>
    </row>
    <row r="113" spans="1:21" x14ac:dyDescent="0.2">
      <c r="A113" t="s">
        <v>39</v>
      </c>
      <c r="B113" s="1">
        <v>8</v>
      </c>
      <c r="C113" s="1">
        <v>8</v>
      </c>
      <c r="D113">
        <v>293.93</v>
      </c>
      <c r="E113">
        <v>3.3564440000000001E-3</v>
      </c>
      <c r="F113" s="4">
        <v>3.8899999999999997E-5</v>
      </c>
      <c r="G113">
        <v>2.858279338</v>
      </c>
      <c r="H113">
        <v>0.99999949700000001</v>
      </c>
      <c r="I113" t="s">
        <v>4</v>
      </c>
      <c r="J113" t="s">
        <v>5</v>
      </c>
      <c r="K113">
        <v>68018</v>
      </c>
      <c r="L113" t="s">
        <v>40</v>
      </c>
      <c r="M113" s="1" t="s">
        <v>191</v>
      </c>
      <c r="N113">
        <v>323607.5613</v>
      </c>
      <c r="O113">
        <v>350323.47600000002</v>
      </c>
      <c r="P113" s="5">
        <f t="shared" si="3"/>
        <v>336965.51864999998</v>
      </c>
      <c r="Q113">
        <v>123353.07919999999</v>
      </c>
      <c r="R113">
        <v>112428.9972</v>
      </c>
      <c r="S113" s="5">
        <f t="shared" si="4"/>
        <v>117891.0382</v>
      </c>
      <c r="T113" s="5"/>
      <c r="U113" s="6">
        <f t="shared" si="5"/>
        <v>0.34986083642122234</v>
      </c>
    </row>
    <row r="114" spans="1:21" x14ac:dyDescent="0.2">
      <c r="A114" t="s">
        <v>161</v>
      </c>
      <c r="B114" s="1">
        <v>2</v>
      </c>
      <c r="C114" s="1">
        <v>2</v>
      </c>
      <c r="D114">
        <v>57.99</v>
      </c>
      <c r="E114">
        <v>1.5456399999999999E-4</v>
      </c>
      <c r="F114" s="4">
        <v>2.3600000000000001E-5</v>
      </c>
      <c r="G114">
        <v>2.8609413570000002</v>
      </c>
      <c r="H114">
        <v>1</v>
      </c>
      <c r="I114" t="s">
        <v>4</v>
      </c>
      <c r="J114" t="s">
        <v>5</v>
      </c>
      <c r="K114">
        <v>19222</v>
      </c>
      <c r="L114" t="s">
        <v>162</v>
      </c>
      <c r="M114" s="1" t="s">
        <v>250</v>
      </c>
      <c r="N114">
        <v>235984.6813</v>
      </c>
      <c r="O114">
        <v>238653.3653</v>
      </c>
      <c r="P114" s="5">
        <f t="shared" si="3"/>
        <v>237319.0233</v>
      </c>
      <c r="Q114">
        <v>83930.098870000002</v>
      </c>
      <c r="R114">
        <v>81972.653890000001</v>
      </c>
      <c r="S114" s="5">
        <f t="shared" si="4"/>
        <v>82951.376380000002</v>
      </c>
      <c r="T114" s="5"/>
      <c r="U114" s="6">
        <f t="shared" si="5"/>
        <v>0.34953530158068874</v>
      </c>
    </row>
    <row r="115" spans="1:21" x14ac:dyDescent="0.2">
      <c r="A115" t="s">
        <v>140</v>
      </c>
      <c r="B115" s="1">
        <v>2</v>
      </c>
      <c r="C115" s="1">
        <v>2</v>
      </c>
      <c r="D115">
        <v>66.459999999999994</v>
      </c>
      <c r="E115">
        <v>3.9507450000000003E-3</v>
      </c>
      <c r="F115" s="4">
        <v>4.2799999999999997E-5</v>
      </c>
      <c r="G115">
        <v>2.8746738519999999</v>
      </c>
      <c r="H115">
        <v>0.99999552899999999</v>
      </c>
      <c r="I115" t="s">
        <v>4</v>
      </c>
      <c r="J115" t="s">
        <v>5</v>
      </c>
      <c r="K115">
        <v>66830</v>
      </c>
      <c r="L115" t="s">
        <v>141</v>
      </c>
      <c r="M115" s="1" t="s">
        <v>240</v>
      </c>
      <c r="N115">
        <v>100080.1823</v>
      </c>
      <c r="O115">
        <v>111280.98330000001</v>
      </c>
      <c r="P115" s="5">
        <f t="shared" si="3"/>
        <v>105680.5828</v>
      </c>
      <c r="Q115">
        <v>38238.181420000001</v>
      </c>
      <c r="R115">
        <v>35287.086689999996</v>
      </c>
      <c r="S115" s="5">
        <f t="shared" si="4"/>
        <v>36762.634055000002</v>
      </c>
      <c r="T115" s="5"/>
      <c r="U115" s="6">
        <f t="shared" si="5"/>
        <v>0.34786554995228508</v>
      </c>
    </row>
    <row r="116" spans="1:21" x14ac:dyDescent="0.2">
      <c r="A116" t="s">
        <v>461</v>
      </c>
      <c r="B116" s="1">
        <v>1</v>
      </c>
      <c r="C116" s="1">
        <v>1</v>
      </c>
      <c r="D116">
        <v>100.51</v>
      </c>
      <c r="E116">
        <v>4.9803790000000001E-3</v>
      </c>
      <c r="F116" s="4">
        <v>5.0300000000000003E-5</v>
      </c>
      <c r="G116">
        <v>2.924055289</v>
      </c>
      <c r="H116">
        <v>0.99994266799999998</v>
      </c>
      <c r="I116" t="s">
        <v>4</v>
      </c>
      <c r="J116" t="s">
        <v>5</v>
      </c>
      <c r="K116">
        <v>11608</v>
      </c>
      <c r="L116" t="s">
        <v>462</v>
      </c>
      <c r="M116" s="1" t="s">
        <v>463</v>
      </c>
      <c r="N116">
        <v>191001.2996</v>
      </c>
      <c r="O116">
        <v>221970.33919999999</v>
      </c>
      <c r="P116" s="5">
        <f t="shared" si="3"/>
        <v>206485.81939999998</v>
      </c>
      <c r="Q116">
        <v>69901.987120000005</v>
      </c>
      <c r="R116">
        <v>71330.512940000001</v>
      </c>
      <c r="S116" s="5">
        <f t="shared" si="4"/>
        <v>70616.250029999996</v>
      </c>
      <c r="U116" s="6">
        <f t="shared" si="5"/>
        <v>0.34199079740775651</v>
      </c>
    </row>
    <row r="117" spans="1:21" x14ac:dyDescent="0.2">
      <c r="A117" t="s">
        <v>464</v>
      </c>
      <c r="B117" s="1">
        <v>1</v>
      </c>
      <c r="C117" s="1">
        <v>1</v>
      </c>
      <c r="D117">
        <v>33.020000000000003</v>
      </c>
      <c r="E117">
        <v>5.4046019999999997E-3</v>
      </c>
      <c r="F117" s="4">
        <v>5.27E-5</v>
      </c>
      <c r="G117">
        <v>2.9431328799999998</v>
      </c>
      <c r="H117">
        <v>0.99987638400000001</v>
      </c>
      <c r="I117" t="s">
        <v>4</v>
      </c>
      <c r="J117" t="s">
        <v>5</v>
      </c>
      <c r="K117">
        <v>16918</v>
      </c>
      <c r="L117" t="s">
        <v>465</v>
      </c>
      <c r="M117" s="1" t="s">
        <v>466</v>
      </c>
      <c r="N117">
        <v>80837.323229999995</v>
      </c>
      <c r="O117">
        <v>94667.67022</v>
      </c>
      <c r="P117" s="5">
        <f t="shared" si="3"/>
        <v>87752.496725000005</v>
      </c>
      <c r="Q117">
        <v>29553.843919999999</v>
      </c>
      <c r="R117">
        <v>30078.187859999998</v>
      </c>
      <c r="S117" s="5">
        <f t="shared" si="4"/>
        <v>29816.015889999999</v>
      </c>
      <c r="U117" s="6">
        <f t="shared" si="5"/>
        <v>0.33977398937648284</v>
      </c>
    </row>
    <row r="118" spans="1:21" x14ac:dyDescent="0.2">
      <c r="A118" t="s">
        <v>467</v>
      </c>
      <c r="B118" s="1">
        <v>1</v>
      </c>
      <c r="C118" s="1">
        <v>1</v>
      </c>
      <c r="D118">
        <v>43.72</v>
      </c>
      <c r="E118">
        <v>8.0910029999999994E-3</v>
      </c>
      <c r="F118" s="4">
        <v>7.0400000000000004E-5</v>
      </c>
      <c r="G118">
        <v>2.9541550050000001</v>
      </c>
      <c r="H118">
        <v>0.99752985400000005</v>
      </c>
      <c r="I118" t="s">
        <v>4</v>
      </c>
      <c r="J118" t="s">
        <v>5</v>
      </c>
      <c r="K118">
        <v>18089</v>
      </c>
      <c r="L118" t="s">
        <v>468</v>
      </c>
      <c r="M118" s="1" t="s">
        <v>469</v>
      </c>
      <c r="N118">
        <v>59835.43204</v>
      </c>
      <c r="O118">
        <v>70219.490539999999</v>
      </c>
      <c r="P118" s="5">
        <f t="shared" si="3"/>
        <v>65027.461289999999</v>
      </c>
      <c r="Q118">
        <v>20772.354869999999</v>
      </c>
      <c r="R118">
        <v>23252.052220000001</v>
      </c>
      <c r="S118" s="5">
        <f t="shared" si="4"/>
        <v>22012.203545</v>
      </c>
      <c r="U118" s="6">
        <f t="shared" si="5"/>
        <v>0.33850627270889727</v>
      </c>
    </row>
    <row r="119" spans="1:21" x14ac:dyDescent="0.2">
      <c r="A119" t="s">
        <v>470</v>
      </c>
      <c r="B119" s="1">
        <v>1</v>
      </c>
      <c r="C119" s="1">
        <v>1</v>
      </c>
      <c r="D119">
        <v>33.08</v>
      </c>
      <c r="E119">
        <v>2.7479819999999999E-3</v>
      </c>
      <c r="F119" s="4">
        <v>3.5099999999999999E-5</v>
      </c>
      <c r="G119">
        <v>2.9563646700000001</v>
      </c>
      <c r="H119">
        <v>0.99999998000000001</v>
      </c>
      <c r="I119" t="s">
        <v>4</v>
      </c>
      <c r="J119" t="s">
        <v>5</v>
      </c>
      <c r="K119">
        <v>26837</v>
      </c>
      <c r="L119" t="s">
        <v>471</v>
      </c>
      <c r="M119" s="1" t="s">
        <v>472</v>
      </c>
      <c r="N119">
        <v>171680.15969999999</v>
      </c>
      <c r="O119">
        <v>187917.17129999999</v>
      </c>
      <c r="P119" s="5">
        <f t="shared" si="3"/>
        <v>179798.6655</v>
      </c>
      <c r="Q119">
        <v>58713.270779999999</v>
      </c>
      <c r="R119">
        <v>62921.700199999999</v>
      </c>
      <c r="S119" s="5">
        <f t="shared" si="4"/>
        <v>60817.485489999999</v>
      </c>
      <c r="U119" s="6">
        <f t="shared" si="5"/>
        <v>0.33825326412113998</v>
      </c>
    </row>
    <row r="120" spans="1:21" x14ac:dyDescent="0.2">
      <c r="A120" t="s">
        <v>165</v>
      </c>
      <c r="B120" s="1">
        <v>2</v>
      </c>
      <c r="C120" s="1">
        <v>2</v>
      </c>
      <c r="D120">
        <v>85.4</v>
      </c>
      <c r="E120">
        <v>4.7465900000000002E-3</v>
      </c>
      <c r="F120" s="4">
        <v>4.8999999999999998E-5</v>
      </c>
      <c r="G120">
        <v>2.984198922</v>
      </c>
      <c r="H120">
        <v>0.99996459900000001</v>
      </c>
      <c r="I120" t="s">
        <v>4</v>
      </c>
      <c r="J120" t="s">
        <v>5</v>
      </c>
      <c r="K120">
        <v>39155</v>
      </c>
      <c r="L120" t="s">
        <v>166</v>
      </c>
      <c r="M120" s="1" t="s">
        <v>252</v>
      </c>
      <c r="N120">
        <v>725226.35219999996</v>
      </c>
      <c r="O120">
        <v>808897.61699999997</v>
      </c>
      <c r="P120" s="5">
        <f t="shared" si="3"/>
        <v>767061.98459999997</v>
      </c>
      <c r="Q120">
        <v>243616.32750000001</v>
      </c>
      <c r="R120">
        <v>270466.01390000002</v>
      </c>
      <c r="S120" s="5">
        <f t="shared" si="4"/>
        <v>257041.17070000002</v>
      </c>
      <c r="T120" s="5"/>
      <c r="U120" s="6">
        <f t="shared" si="5"/>
        <v>0.33509830477916247</v>
      </c>
    </row>
    <row r="121" spans="1:21" x14ac:dyDescent="0.2">
      <c r="A121" t="s">
        <v>473</v>
      </c>
      <c r="B121" s="1">
        <v>1</v>
      </c>
      <c r="C121" s="1">
        <v>1</v>
      </c>
      <c r="D121">
        <v>47.73</v>
      </c>
      <c r="E121">
        <v>1.0463079999999999E-3</v>
      </c>
      <c r="F121" s="4">
        <v>2.3600000000000001E-5</v>
      </c>
      <c r="G121">
        <v>2.987855197</v>
      </c>
      <c r="H121">
        <v>1</v>
      </c>
      <c r="I121" t="s">
        <v>4</v>
      </c>
      <c r="J121" t="s">
        <v>5</v>
      </c>
      <c r="K121">
        <v>18276</v>
      </c>
      <c r="L121" t="s">
        <v>474</v>
      </c>
      <c r="M121" s="1" t="s">
        <v>475</v>
      </c>
      <c r="N121">
        <v>644689.28700000001</v>
      </c>
      <c r="O121">
        <v>691978.51119999995</v>
      </c>
      <c r="P121" s="5">
        <f t="shared" si="3"/>
        <v>668333.89910000004</v>
      </c>
      <c r="Q121">
        <v>223947.0013</v>
      </c>
      <c r="R121">
        <v>223419.99280000001</v>
      </c>
      <c r="S121" s="5">
        <f t="shared" si="4"/>
        <v>223683.49705000001</v>
      </c>
      <c r="U121" s="6">
        <f t="shared" si="5"/>
        <v>0.33468824093947563</v>
      </c>
    </row>
    <row r="122" spans="1:21" x14ac:dyDescent="0.2">
      <c r="A122" t="s">
        <v>32</v>
      </c>
      <c r="B122" s="1">
        <v>10</v>
      </c>
      <c r="C122" s="1">
        <v>10</v>
      </c>
      <c r="D122">
        <v>392.87</v>
      </c>
      <c r="E122">
        <v>1.794049E-3</v>
      </c>
      <c r="F122" s="4">
        <v>2.6599999999999999E-5</v>
      </c>
      <c r="G122">
        <v>2.9908563460000002</v>
      </c>
      <c r="H122">
        <v>1</v>
      </c>
      <c r="I122" t="s">
        <v>4</v>
      </c>
      <c r="J122" t="s">
        <v>5</v>
      </c>
      <c r="K122">
        <v>52390</v>
      </c>
      <c r="L122" t="s">
        <v>33</v>
      </c>
      <c r="M122" s="1" t="s">
        <v>187</v>
      </c>
      <c r="N122">
        <v>1460001.0249999999</v>
      </c>
      <c r="O122">
        <v>1513956.1710000001</v>
      </c>
      <c r="P122" s="5">
        <f t="shared" si="3"/>
        <v>1486978.598</v>
      </c>
      <c r="Q122">
        <v>475902.8664</v>
      </c>
      <c r="R122">
        <v>518446.86229999998</v>
      </c>
      <c r="S122" s="5">
        <f t="shared" si="4"/>
        <v>497174.86434999999</v>
      </c>
      <c r="T122" s="5"/>
      <c r="U122" s="6">
        <f t="shared" si="5"/>
        <v>0.33435240091464985</v>
      </c>
    </row>
    <row r="123" spans="1:21" x14ac:dyDescent="0.2">
      <c r="A123" t="s">
        <v>476</v>
      </c>
      <c r="B123" s="1">
        <v>1</v>
      </c>
      <c r="C123" s="1">
        <v>1</v>
      </c>
      <c r="D123">
        <v>34.020000000000003</v>
      </c>
      <c r="E123">
        <v>5.9771599999999996E-3</v>
      </c>
      <c r="F123" s="4">
        <v>5.5500000000000001E-5</v>
      </c>
      <c r="G123">
        <v>3.034469842</v>
      </c>
      <c r="H123">
        <v>0.99970669300000004</v>
      </c>
      <c r="I123" t="s">
        <v>4</v>
      </c>
      <c r="J123" t="s">
        <v>5</v>
      </c>
      <c r="K123">
        <v>226538</v>
      </c>
      <c r="L123" t="s">
        <v>477</v>
      </c>
      <c r="M123" s="1" t="s">
        <v>478</v>
      </c>
      <c r="N123">
        <v>145107.79610000001</v>
      </c>
      <c r="O123">
        <v>129337.027</v>
      </c>
      <c r="P123" s="5">
        <f t="shared" si="3"/>
        <v>137222.41155000002</v>
      </c>
      <c r="Q123">
        <v>48122.506650000003</v>
      </c>
      <c r="R123">
        <v>42319.922270000003</v>
      </c>
      <c r="S123" s="5">
        <f t="shared" si="4"/>
        <v>45221.214460000003</v>
      </c>
      <c r="U123" s="6">
        <f t="shared" si="5"/>
        <v>0.32954685717298193</v>
      </c>
    </row>
    <row r="124" spans="1:21" x14ac:dyDescent="0.2">
      <c r="A124" t="s">
        <v>134</v>
      </c>
      <c r="B124" s="1">
        <v>2</v>
      </c>
      <c r="C124" s="1">
        <v>2</v>
      </c>
      <c r="D124">
        <v>79.16</v>
      </c>
      <c r="E124">
        <v>2.3078439999999999E-3</v>
      </c>
      <c r="F124" s="4">
        <v>3.1999999999999999E-5</v>
      </c>
      <c r="G124">
        <v>3.037378044</v>
      </c>
      <c r="H124">
        <v>1</v>
      </c>
      <c r="I124" t="s">
        <v>4</v>
      </c>
      <c r="J124" t="s">
        <v>5</v>
      </c>
      <c r="K124">
        <v>33225</v>
      </c>
      <c r="L124" t="s">
        <v>289</v>
      </c>
      <c r="M124" s="1" t="s">
        <v>237</v>
      </c>
      <c r="N124">
        <v>113797.97749999999</v>
      </c>
      <c r="O124">
        <v>124942.39939999999</v>
      </c>
      <c r="P124" s="5">
        <f t="shared" si="3"/>
        <v>119370.18844999999</v>
      </c>
      <c r="Q124">
        <v>40319.264779999998</v>
      </c>
      <c r="R124">
        <v>38281.545989999999</v>
      </c>
      <c r="S124" s="5">
        <f t="shared" si="4"/>
        <v>39300.405384999998</v>
      </c>
      <c r="T124" s="5"/>
      <c r="U124" s="6">
        <f t="shared" si="5"/>
        <v>0.32923132563756963</v>
      </c>
    </row>
    <row r="125" spans="1:21" x14ac:dyDescent="0.2">
      <c r="A125" t="s">
        <v>479</v>
      </c>
      <c r="B125" s="1">
        <v>1</v>
      </c>
      <c r="C125" s="1">
        <v>1</v>
      </c>
      <c r="D125">
        <v>47.83</v>
      </c>
      <c r="E125">
        <v>2.8766830000000001E-3</v>
      </c>
      <c r="F125" s="4">
        <v>3.6199999999999999E-5</v>
      </c>
      <c r="G125">
        <v>3.0394303310000002</v>
      </c>
      <c r="H125">
        <v>0.99999995600000002</v>
      </c>
      <c r="I125" t="s">
        <v>4</v>
      </c>
      <c r="J125" t="s">
        <v>5</v>
      </c>
      <c r="K125">
        <v>20057</v>
      </c>
      <c r="L125" t="s">
        <v>693</v>
      </c>
      <c r="M125" s="1" t="s">
        <v>480</v>
      </c>
      <c r="N125">
        <v>71552.278160000002</v>
      </c>
      <c r="O125">
        <v>78597.05528</v>
      </c>
      <c r="P125" s="5">
        <f t="shared" si="3"/>
        <v>75074.666720000008</v>
      </c>
      <c r="Q125">
        <v>25611.784199999998</v>
      </c>
      <c r="R125">
        <v>23788.701120000002</v>
      </c>
      <c r="S125" s="5">
        <f t="shared" si="4"/>
        <v>24700.24266</v>
      </c>
      <c r="U125" s="6">
        <f t="shared" si="5"/>
        <v>0.32900902180655056</v>
      </c>
    </row>
    <row r="126" spans="1:21" x14ac:dyDescent="0.2">
      <c r="A126" t="s">
        <v>481</v>
      </c>
      <c r="B126" s="1">
        <v>1</v>
      </c>
      <c r="C126" s="1">
        <v>1</v>
      </c>
      <c r="D126">
        <v>29.49</v>
      </c>
      <c r="E126">
        <v>8.2055600000000006E-3</v>
      </c>
      <c r="F126" s="4">
        <v>7.0900000000000002E-5</v>
      </c>
      <c r="G126">
        <v>3.0395575099999999</v>
      </c>
      <c r="H126">
        <v>0.99731308699999999</v>
      </c>
      <c r="I126" t="s">
        <v>4</v>
      </c>
      <c r="J126" t="s">
        <v>5</v>
      </c>
      <c r="K126">
        <v>20617</v>
      </c>
      <c r="L126" t="s">
        <v>694</v>
      </c>
      <c r="M126" s="1" t="s">
        <v>482</v>
      </c>
      <c r="N126">
        <v>82434.140839999993</v>
      </c>
      <c r="O126">
        <v>88165.303169999999</v>
      </c>
      <c r="P126" s="5">
        <f t="shared" si="3"/>
        <v>85299.722004999989</v>
      </c>
      <c r="Q126">
        <v>25377.857100000001</v>
      </c>
      <c r="R126">
        <v>30748.550599999999</v>
      </c>
      <c r="S126" s="5">
        <f t="shared" si="4"/>
        <v>28063.203849999998</v>
      </c>
      <c r="U126" s="6">
        <f t="shared" si="5"/>
        <v>0.32899525567451471</v>
      </c>
    </row>
    <row r="127" spans="1:21" x14ac:dyDescent="0.2">
      <c r="A127" t="s">
        <v>110</v>
      </c>
      <c r="B127" s="1">
        <v>3</v>
      </c>
      <c r="C127" s="1">
        <v>3</v>
      </c>
      <c r="D127">
        <v>133.22999999999999</v>
      </c>
      <c r="E127">
        <v>1.4772240000000001E-3</v>
      </c>
      <c r="F127" s="4">
        <v>2.5299999999999998E-5</v>
      </c>
      <c r="G127">
        <v>3.071614286</v>
      </c>
      <c r="H127">
        <v>1</v>
      </c>
      <c r="I127" t="s">
        <v>4</v>
      </c>
      <c r="J127" t="s">
        <v>5</v>
      </c>
      <c r="K127">
        <v>36546</v>
      </c>
      <c r="L127" t="s">
        <v>275</v>
      </c>
      <c r="M127" s="1" t="s">
        <v>276</v>
      </c>
      <c r="N127">
        <v>281375.43310000002</v>
      </c>
      <c r="O127">
        <v>305029.18780000001</v>
      </c>
      <c r="P127" s="5">
        <f t="shared" si="3"/>
        <v>293202.31044999999</v>
      </c>
      <c r="Q127">
        <v>93997.536919999999</v>
      </c>
      <c r="R127">
        <v>96913.35428</v>
      </c>
      <c r="S127" s="5">
        <f t="shared" si="4"/>
        <v>95455.445600000006</v>
      </c>
      <c r="T127" s="5"/>
      <c r="U127" s="6">
        <f t="shared" si="5"/>
        <v>0.32556171011578061</v>
      </c>
    </row>
    <row r="128" spans="1:21" x14ac:dyDescent="0.2">
      <c r="A128" t="s">
        <v>483</v>
      </c>
      <c r="B128" s="1">
        <v>1</v>
      </c>
      <c r="C128" s="1">
        <v>1</v>
      </c>
      <c r="D128">
        <v>53.29</v>
      </c>
      <c r="E128">
        <v>7.0549439999999996E-3</v>
      </c>
      <c r="F128" s="4">
        <v>6.2799999999999995E-5</v>
      </c>
      <c r="G128">
        <v>3.1197471229999998</v>
      </c>
      <c r="H128">
        <v>0.99898035799999996</v>
      </c>
      <c r="I128" t="s">
        <v>4</v>
      </c>
      <c r="J128" t="s">
        <v>5</v>
      </c>
      <c r="K128">
        <v>23613</v>
      </c>
      <c r="L128" t="s">
        <v>695</v>
      </c>
      <c r="M128" s="1" t="s">
        <v>484</v>
      </c>
      <c r="N128">
        <v>46261.666380000002</v>
      </c>
      <c r="O128">
        <v>51784.300569999999</v>
      </c>
      <c r="P128" s="5">
        <f t="shared" si="3"/>
        <v>49022.983475000001</v>
      </c>
      <c r="Q128">
        <v>14491.57108</v>
      </c>
      <c r="R128">
        <v>16935.965540000001</v>
      </c>
      <c r="S128" s="5">
        <f t="shared" si="4"/>
        <v>15713.768309999999</v>
      </c>
      <c r="U128" s="6">
        <f t="shared" si="5"/>
        <v>0.32053880029585446</v>
      </c>
    </row>
    <row r="129" spans="1:21" x14ac:dyDescent="0.2">
      <c r="A129" t="s">
        <v>485</v>
      </c>
      <c r="B129" s="1">
        <v>1</v>
      </c>
      <c r="C129" s="1">
        <v>1</v>
      </c>
      <c r="D129">
        <v>49.67</v>
      </c>
      <c r="E129">
        <v>1.7729250000000001E-3</v>
      </c>
      <c r="F129" s="4">
        <v>2.65E-5</v>
      </c>
      <c r="G129">
        <v>3.1700259000000002</v>
      </c>
      <c r="H129">
        <v>1</v>
      </c>
      <c r="I129" t="s">
        <v>4</v>
      </c>
      <c r="J129" t="s">
        <v>5</v>
      </c>
      <c r="K129">
        <v>10636</v>
      </c>
      <c r="L129" t="s">
        <v>486</v>
      </c>
      <c r="M129" s="1" t="s">
        <v>487</v>
      </c>
      <c r="N129">
        <v>203117.01680000001</v>
      </c>
      <c r="O129">
        <v>200140.9952</v>
      </c>
      <c r="P129" s="5">
        <f t="shared" si="3"/>
        <v>201629.00599999999</v>
      </c>
      <c r="Q129">
        <v>60545.947979999997</v>
      </c>
      <c r="R129">
        <v>66663.742020000005</v>
      </c>
      <c r="S129" s="5">
        <f t="shared" si="4"/>
        <v>63604.845000000001</v>
      </c>
      <c r="U129" s="6">
        <f t="shared" si="5"/>
        <v>0.31545483589796602</v>
      </c>
    </row>
    <row r="130" spans="1:21" x14ac:dyDescent="0.2">
      <c r="A130" t="s">
        <v>488</v>
      </c>
      <c r="B130" s="1">
        <v>1</v>
      </c>
      <c r="C130" s="1">
        <v>1</v>
      </c>
      <c r="D130">
        <v>52.15</v>
      </c>
      <c r="E130">
        <v>1.6426850000000001E-3</v>
      </c>
      <c r="F130" s="4">
        <v>2.6100000000000001E-5</v>
      </c>
      <c r="G130">
        <v>3.1708621259999998</v>
      </c>
      <c r="H130">
        <v>1</v>
      </c>
      <c r="I130" t="s">
        <v>4</v>
      </c>
      <c r="J130" t="s">
        <v>5</v>
      </c>
      <c r="K130">
        <v>143131</v>
      </c>
      <c r="L130" t="s">
        <v>696</v>
      </c>
      <c r="M130" s="1" t="s">
        <v>489</v>
      </c>
      <c r="N130">
        <v>371568.50300000003</v>
      </c>
      <c r="O130">
        <v>406682.59049999999</v>
      </c>
      <c r="P130" s="5">
        <f t="shared" si="3"/>
        <v>389125.54674999998</v>
      </c>
      <c r="Q130">
        <v>121211.697</v>
      </c>
      <c r="R130">
        <v>124226.62940000001</v>
      </c>
      <c r="S130" s="5">
        <f t="shared" si="4"/>
        <v>122719.16320000001</v>
      </c>
      <c r="U130" s="6">
        <f t="shared" si="5"/>
        <v>0.31537164348359509</v>
      </c>
    </row>
    <row r="131" spans="1:21" x14ac:dyDescent="0.2">
      <c r="A131" t="s">
        <v>169</v>
      </c>
      <c r="B131" s="1">
        <v>2</v>
      </c>
      <c r="C131" s="1">
        <v>2</v>
      </c>
      <c r="D131">
        <v>77.55</v>
      </c>
      <c r="E131" s="4">
        <v>1.1399999999999999E-5</v>
      </c>
      <c r="F131" s="4">
        <v>7.2400000000000001E-6</v>
      </c>
      <c r="G131">
        <v>3.179148793</v>
      </c>
      <c r="H131">
        <v>1</v>
      </c>
      <c r="I131" t="s">
        <v>4</v>
      </c>
      <c r="J131" t="s">
        <v>5</v>
      </c>
      <c r="K131">
        <v>36169</v>
      </c>
      <c r="L131" t="s">
        <v>170</v>
      </c>
      <c r="M131" s="1" t="s">
        <v>254</v>
      </c>
      <c r="N131">
        <v>264427.8211</v>
      </c>
      <c r="O131">
        <v>264487.71679999999</v>
      </c>
      <c r="P131" s="5">
        <f t="shared" si="3"/>
        <v>264457.76895</v>
      </c>
      <c r="Q131">
        <v>82859.735960000005</v>
      </c>
      <c r="R131">
        <v>83510.438080000007</v>
      </c>
      <c r="S131" s="5">
        <f t="shared" si="4"/>
        <v>83185.087020000006</v>
      </c>
      <c r="T131" s="5"/>
      <c r="U131" s="6">
        <f t="shared" si="5"/>
        <v>0.31454960597405435</v>
      </c>
    </row>
    <row r="132" spans="1:21" x14ac:dyDescent="0.2">
      <c r="A132" t="s">
        <v>490</v>
      </c>
      <c r="B132" s="1">
        <v>1</v>
      </c>
      <c r="C132" s="1">
        <v>1</v>
      </c>
      <c r="D132">
        <v>23.35</v>
      </c>
      <c r="E132">
        <v>7.135906E-3</v>
      </c>
      <c r="F132" s="4">
        <v>6.3200000000000005E-5</v>
      </c>
      <c r="G132">
        <v>3.2060239909999999</v>
      </c>
      <c r="H132">
        <v>0.99889720299999996</v>
      </c>
      <c r="I132" t="s">
        <v>4</v>
      </c>
      <c r="J132" t="s">
        <v>5</v>
      </c>
      <c r="K132">
        <v>94261</v>
      </c>
      <c r="L132" t="s">
        <v>491</v>
      </c>
      <c r="M132" s="1" t="s">
        <v>492</v>
      </c>
      <c r="N132">
        <v>114217.1283</v>
      </c>
      <c r="O132">
        <v>124913.7034</v>
      </c>
      <c r="P132" s="5">
        <f t="shared" si="3"/>
        <v>119565.41584999999</v>
      </c>
      <c r="Q132">
        <v>34001.343430000001</v>
      </c>
      <c r="R132">
        <v>40586.629820000002</v>
      </c>
      <c r="S132" s="5">
        <f t="shared" si="4"/>
        <v>37293.986625000005</v>
      </c>
      <c r="U132" s="6">
        <f t="shared" si="5"/>
        <v>0.31191282495756911</v>
      </c>
    </row>
    <row r="133" spans="1:21" x14ac:dyDescent="0.2">
      <c r="A133" t="s">
        <v>493</v>
      </c>
      <c r="B133" s="1">
        <v>1</v>
      </c>
      <c r="C133" s="1">
        <v>1</v>
      </c>
      <c r="D133">
        <v>55.36</v>
      </c>
      <c r="E133">
        <v>1.1014945E-2</v>
      </c>
      <c r="F133" s="4">
        <v>9.2600000000000001E-5</v>
      </c>
      <c r="G133">
        <v>3.2206594210000001</v>
      </c>
      <c r="H133">
        <v>0.98777299799999996</v>
      </c>
      <c r="I133" t="s">
        <v>4</v>
      </c>
      <c r="J133" t="s">
        <v>5</v>
      </c>
      <c r="K133">
        <v>101257</v>
      </c>
      <c r="L133" t="s">
        <v>697</v>
      </c>
      <c r="M133" s="1" t="s">
        <v>494</v>
      </c>
      <c r="N133">
        <v>30777.006949999999</v>
      </c>
      <c r="O133">
        <v>33451.899389999999</v>
      </c>
      <c r="P133" s="5">
        <f t="shared" si="3"/>
        <v>32114.453170000001</v>
      </c>
      <c r="Q133">
        <v>8807.8409709999996</v>
      </c>
      <c r="R133">
        <v>11134.94029</v>
      </c>
      <c r="S133" s="5">
        <f t="shared" si="4"/>
        <v>9971.3906305</v>
      </c>
      <c r="U133" s="6">
        <f t="shared" si="5"/>
        <v>0.31049542016847614</v>
      </c>
    </row>
    <row r="134" spans="1:21" x14ac:dyDescent="0.2">
      <c r="A134" t="s">
        <v>108</v>
      </c>
      <c r="B134" s="1">
        <v>3</v>
      </c>
      <c r="C134" s="1">
        <v>3</v>
      </c>
      <c r="D134">
        <v>105.39</v>
      </c>
      <c r="E134">
        <v>9.4691000000000003E-4</v>
      </c>
      <c r="F134" s="4">
        <v>2.3600000000000001E-5</v>
      </c>
      <c r="G134">
        <v>3.2309343469999998</v>
      </c>
      <c r="H134">
        <v>1</v>
      </c>
      <c r="I134" t="s">
        <v>4</v>
      </c>
      <c r="J134" t="s">
        <v>5</v>
      </c>
      <c r="K134">
        <v>116746</v>
      </c>
      <c r="L134" t="s">
        <v>109</v>
      </c>
      <c r="M134" s="1" t="s">
        <v>223</v>
      </c>
      <c r="N134">
        <v>127044.4071</v>
      </c>
      <c r="O134">
        <v>130758.58470000001</v>
      </c>
      <c r="P134" s="5">
        <f t="shared" si="3"/>
        <v>128901.49590000001</v>
      </c>
      <c r="Q134">
        <v>38574.754300000001</v>
      </c>
      <c r="R134">
        <v>41217.331859999998</v>
      </c>
      <c r="S134" s="5">
        <f t="shared" si="4"/>
        <v>39896.043080000003</v>
      </c>
      <c r="T134" s="5"/>
      <c r="U134" s="6">
        <f t="shared" si="5"/>
        <v>0.30950799136536633</v>
      </c>
    </row>
    <row r="135" spans="1:21" x14ac:dyDescent="0.2">
      <c r="A135" t="s">
        <v>495</v>
      </c>
      <c r="B135" s="1">
        <v>1</v>
      </c>
      <c r="C135" s="1">
        <v>1</v>
      </c>
      <c r="D135">
        <v>39.28</v>
      </c>
      <c r="E135" s="4">
        <v>9.7499999999999998E-5</v>
      </c>
      <c r="F135" s="4">
        <v>1.8199999999999999E-5</v>
      </c>
      <c r="G135">
        <v>3.2390123339999999</v>
      </c>
      <c r="H135">
        <v>1</v>
      </c>
      <c r="I135" t="s">
        <v>4</v>
      </c>
      <c r="J135" t="s">
        <v>5</v>
      </c>
      <c r="K135">
        <v>124169</v>
      </c>
      <c r="L135" t="s">
        <v>698</v>
      </c>
      <c r="M135" s="1" t="s">
        <v>496</v>
      </c>
      <c r="N135">
        <v>719782.85829999996</v>
      </c>
      <c r="O135">
        <v>703947.63390000002</v>
      </c>
      <c r="P135" s="5">
        <f t="shared" si="3"/>
        <v>711865.24609999999</v>
      </c>
      <c r="Q135">
        <v>220505.12289999999</v>
      </c>
      <c r="R135">
        <v>219051.8609</v>
      </c>
      <c r="S135" s="5">
        <f t="shared" si="4"/>
        <v>219778.49189999999</v>
      </c>
      <c r="U135" s="6">
        <f t="shared" si="5"/>
        <v>0.30873608889332743</v>
      </c>
    </row>
    <row r="136" spans="1:21" x14ac:dyDescent="0.2">
      <c r="A136" t="s">
        <v>78</v>
      </c>
      <c r="B136" s="1">
        <v>4</v>
      </c>
      <c r="C136" s="1">
        <v>4</v>
      </c>
      <c r="D136">
        <v>218.32</v>
      </c>
      <c r="E136">
        <v>7.93511E-4</v>
      </c>
      <c r="F136" s="4">
        <v>2.3600000000000001E-5</v>
      </c>
      <c r="G136">
        <v>3.2542482920000002</v>
      </c>
      <c r="H136">
        <v>1</v>
      </c>
      <c r="I136" t="s">
        <v>4</v>
      </c>
      <c r="J136" t="s">
        <v>5</v>
      </c>
      <c r="K136">
        <v>25814</v>
      </c>
      <c r="L136" t="s">
        <v>79</v>
      </c>
      <c r="M136" s="1" t="s">
        <v>258</v>
      </c>
      <c r="N136">
        <v>798232.04590000003</v>
      </c>
      <c r="O136">
        <v>824204.06359999999</v>
      </c>
      <c r="P136" s="5">
        <f t="shared" si="3"/>
        <v>811218.05475000001</v>
      </c>
      <c r="Q136">
        <v>256546.97589999999</v>
      </c>
      <c r="R136">
        <v>242012.4344</v>
      </c>
      <c r="S136" s="5">
        <f t="shared" si="4"/>
        <v>249279.70514999999</v>
      </c>
      <c r="T136" s="5"/>
      <c r="U136" s="6">
        <f t="shared" si="5"/>
        <v>0.30729062758202869</v>
      </c>
    </row>
    <row r="137" spans="1:21" x14ac:dyDescent="0.2">
      <c r="A137" t="s">
        <v>497</v>
      </c>
      <c r="B137" s="1">
        <v>1</v>
      </c>
      <c r="C137" s="1">
        <v>1</v>
      </c>
      <c r="D137">
        <v>32.18</v>
      </c>
      <c r="E137">
        <v>1.2917370000000001E-3</v>
      </c>
      <c r="F137" s="4">
        <v>2.4700000000000001E-5</v>
      </c>
      <c r="G137">
        <v>3.3235492190000002</v>
      </c>
      <c r="H137">
        <v>1</v>
      </c>
      <c r="I137" t="s">
        <v>4</v>
      </c>
      <c r="J137" t="s">
        <v>5</v>
      </c>
      <c r="K137">
        <v>23678</v>
      </c>
      <c r="L137" t="s">
        <v>498</v>
      </c>
      <c r="M137" s="1" t="s">
        <v>499</v>
      </c>
      <c r="N137">
        <v>85343.018609999999</v>
      </c>
      <c r="O137">
        <v>88309.105880000003</v>
      </c>
      <c r="P137" s="5">
        <f t="shared" si="3"/>
        <v>86826.062245000008</v>
      </c>
      <c r="Q137">
        <v>25087.565180000001</v>
      </c>
      <c r="R137">
        <v>27161.435229999999</v>
      </c>
      <c r="S137" s="5">
        <f t="shared" si="4"/>
        <v>26124.500205</v>
      </c>
      <c r="U137" s="6">
        <f t="shared" si="5"/>
        <v>0.30088316260714004</v>
      </c>
    </row>
    <row r="138" spans="1:21" x14ac:dyDescent="0.2">
      <c r="A138" t="s">
        <v>127</v>
      </c>
      <c r="B138" s="1">
        <v>2</v>
      </c>
      <c r="C138" s="1">
        <v>2</v>
      </c>
      <c r="D138">
        <v>65.010000000000005</v>
      </c>
      <c r="E138">
        <v>7.1446300000000003E-4</v>
      </c>
      <c r="F138" s="4">
        <v>2.3600000000000001E-5</v>
      </c>
      <c r="G138">
        <v>3.3298564559999999</v>
      </c>
      <c r="H138">
        <v>1</v>
      </c>
      <c r="I138" t="s">
        <v>4</v>
      </c>
      <c r="J138" t="s">
        <v>5</v>
      </c>
      <c r="K138">
        <v>24588</v>
      </c>
      <c r="L138" t="s">
        <v>290</v>
      </c>
      <c r="M138" s="1" t="s">
        <v>232</v>
      </c>
      <c r="N138">
        <v>87861.526280000005</v>
      </c>
      <c r="O138">
        <v>93670.000190000006</v>
      </c>
      <c r="P138" s="5">
        <f t="shared" ref="P138:P201" si="6">AVERAGE(N138:O138)</f>
        <v>90765.763235000006</v>
      </c>
      <c r="Q138">
        <v>27342.534</v>
      </c>
      <c r="R138">
        <v>27173.787899999999</v>
      </c>
      <c r="S138" s="5">
        <f t="shared" ref="S138:S201" si="7">AVERAGE(Q138:R138)</f>
        <v>27258.160949999998</v>
      </c>
      <c r="T138" s="5"/>
      <c r="U138" s="6">
        <f t="shared" ref="U138:U201" si="8">S138/P138</f>
        <v>0.30031324563895734</v>
      </c>
    </row>
    <row r="139" spans="1:21" x14ac:dyDescent="0.2">
      <c r="A139" t="s">
        <v>69</v>
      </c>
      <c r="B139" s="1">
        <v>5</v>
      </c>
      <c r="C139" s="1">
        <v>5</v>
      </c>
      <c r="D139">
        <v>184.88</v>
      </c>
      <c r="E139">
        <v>2.6441000000000002E-4</v>
      </c>
      <c r="F139" s="4">
        <v>2.3600000000000001E-5</v>
      </c>
      <c r="G139">
        <v>3.3512839489999999</v>
      </c>
      <c r="H139">
        <v>1</v>
      </c>
      <c r="I139" t="s">
        <v>4</v>
      </c>
      <c r="J139" t="s">
        <v>5</v>
      </c>
      <c r="K139">
        <v>63226</v>
      </c>
      <c r="L139" t="s">
        <v>70</v>
      </c>
      <c r="M139" s="1" t="s">
        <v>206</v>
      </c>
      <c r="N139">
        <v>192681.9313</v>
      </c>
      <c r="O139">
        <v>196222.08199999999</v>
      </c>
      <c r="P139" s="5">
        <f t="shared" si="6"/>
        <v>194452.00665</v>
      </c>
      <c r="Q139">
        <v>57011.472699999998</v>
      </c>
      <c r="R139">
        <v>59034.8007</v>
      </c>
      <c r="S139" s="5">
        <f t="shared" si="7"/>
        <v>58023.136700000003</v>
      </c>
      <c r="T139" s="5"/>
      <c r="U139" s="6">
        <f t="shared" si="8"/>
        <v>0.29839309812028625</v>
      </c>
    </row>
    <row r="140" spans="1:21" x14ac:dyDescent="0.2">
      <c r="A140" t="s">
        <v>54</v>
      </c>
      <c r="B140" s="1">
        <v>7</v>
      </c>
      <c r="C140" s="1">
        <v>7</v>
      </c>
      <c r="D140">
        <v>358.23</v>
      </c>
      <c r="E140">
        <v>1.3476219999999999E-3</v>
      </c>
      <c r="F140" s="4">
        <v>2.4899999999999999E-5</v>
      </c>
      <c r="G140">
        <v>3.385525092</v>
      </c>
      <c r="H140">
        <v>1</v>
      </c>
      <c r="I140" t="s">
        <v>4</v>
      </c>
      <c r="J140" t="s">
        <v>5</v>
      </c>
      <c r="K140">
        <v>91435</v>
      </c>
      <c r="L140" t="s">
        <v>55</v>
      </c>
      <c r="M140" s="1" t="s">
        <v>199</v>
      </c>
      <c r="N140">
        <v>1214094.8230000001</v>
      </c>
      <c r="O140">
        <v>1326837.601</v>
      </c>
      <c r="P140" s="5">
        <f t="shared" si="6"/>
        <v>1270466.2120000001</v>
      </c>
      <c r="Q140">
        <v>377443.09960000002</v>
      </c>
      <c r="R140">
        <v>373085.21</v>
      </c>
      <c r="S140" s="5">
        <f t="shared" si="7"/>
        <v>375264.15480000002</v>
      </c>
      <c r="T140" s="5"/>
      <c r="U140" s="6">
        <f t="shared" si="8"/>
        <v>0.29537515540003989</v>
      </c>
    </row>
    <row r="141" spans="1:21" x14ac:dyDescent="0.2">
      <c r="A141" t="s">
        <v>56</v>
      </c>
      <c r="B141" s="1">
        <v>6</v>
      </c>
      <c r="C141" s="1">
        <v>6</v>
      </c>
      <c r="D141">
        <v>191.96</v>
      </c>
      <c r="E141">
        <v>1.0436099999999999E-3</v>
      </c>
      <c r="F141" s="4">
        <v>2.3600000000000001E-5</v>
      </c>
      <c r="G141">
        <v>3.3883676039999999</v>
      </c>
      <c r="H141">
        <v>1</v>
      </c>
      <c r="I141" t="s">
        <v>4</v>
      </c>
      <c r="J141" t="s">
        <v>5</v>
      </c>
      <c r="K141">
        <v>43729</v>
      </c>
      <c r="L141" t="s">
        <v>57</v>
      </c>
      <c r="M141" s="1" t="s">
        <v>200</v>
      </c>
      <c r="N141">
        <v>503020.64520000003</v>
      </c>
      <c r="O141">
        <v>534438.11</v>
      </c>
      <c r="P141" s="5">
        <f t="shared" si="6"/>
        <v>518729.37760000001</v>
      </c>
      <c r="Q141">
        <v>156959.2562</v>
      </c>
      <c r="R141">
        <v>149223.21170000001</v>
      </c>
      <c r="S141" s="5">
        <f t="shared" si="7"/>
        <v>153091.23395000002</v>
      </c>
      <c r="T141" s="5"/>
      <c r="U141" s="6">
        <f t="shared" si="8"/>
        <v>0.29512736421119179</v>
      </c>
    </row>
    <row r="142" spans="1:21" x14ac:dyDescent="0.2">
      <c r="A142" t="s">
        <v>30</v>
      </c>
      <c r="B142" s="1">
        <v>12</v>
      </c>
      <c r="C142" s="1">
        <v>12</v>
      </c>
      <c r="D142">
        <v>576.49</v>
      </c>
      <c r="E142">
        <v>4.7036799999999998E-4</v>
      </c>
      <c r="F142" s="4">
        <v>2.3600000000000001E-5</v>
      </c>
      <c r="G142">
        <v>3.3891606159999998</v>
      </c>
      <c r="H142">
        <v>1</v>
      </c>
      <c r="I142" t="s">
        <v>4</v>
      </c>
      <c r="J142" t="s">
        <v>5</v>
      </c>
      <c r="K142">
        <v>518191</v>
      </c>
      <c r="L142" t="s">
        <v>31</v>
      </c>
      <c r="M142" s="1" t="s">
        <v>186</v>
      </c>
      <c r="N142">
        <v>651458.38340000005</v>
      </c>
      <c r="O142">
        <v>674885.23459999997</v>
      </c>
      <c r="P142" s="5">
        <f t="shared" si="6"/>
        <v>663171.80900000001</v>
      </c>
      <c r="Q142">
        <v>191814.228</v>
      </c>
      <c r="R142">
        <v>199534.47700000001</v>
      </c>
      <c r="S142" s="5">
        <f t="shared" si="7"/>
        <v>195674.35250000001</v>
      </c>
      <c r="T142" s="5"/>
      <c r="U142" s="6">
        <f t="shared" si="8"/>
        <v>0.29505830893966728</v>
      </c>
    </row>
    <row r="143" spans="1:21" x14ac:dyDescent="0.2">
      <c r="A143" t="s">
        <v>500</v>
      </c>
      <c r="B143" s="1">
        <v>1</v>
      </c>
      <c r="C143" s="1">
        <v>1</v>
      </c>
      <c r="D143">
        <v>64.5</v>
      </c>
      <c r="E143">
        <v>3.8894100000000002E-4</v>
      </c>
      <c r="F143" s="4">
        <v>2.3600000000000001E-5</v>
      </c>
      <c r="G143">
        <v>3.389324614</v>
      </c>
      <c r="H143">
        <v>1</v>
      </c>
      <c r="I143" t="s">
        <v>4</v>
      </c>
      <c r="J143" t="s">
        <v>5</v>
      </c>
      <c r="K143">
        <v>36774</v>
      </c>
      <c r="L143" t="s">
        <v>501</v>
      </c>
      <c r="M143" s="1" t="s">
        <v>502</v>
      </c>
      <c r="N143">
        <v>379235.8493</v>
      </c>
      <c r="O143">
        <v>397911.11749999999</v>
      </c>
      <c r="P143" s="5">
        <f t="shared" si="6"/>
        <v>388573.48340000003</v>
      </c>
      <c r="Q143">
        <v>114489.36659999999</v>
      </c>
      <c r="R143">
        <v>114803.208</v>
      </c>
      <c r="S143" s="5">
        <f t="shared" si="7"/>
        <v>114646.2873</v>
      </c>
      <c r="U143" s="6">
        <f t="shared" si="8"/>
        <v>0.29504403207560709</v>
      </c>
    </row>
    <row r="144" spans="1:21" x14ac:dyDescent="0.2">
      <c r="A144" t="s">
        <v>171</v>
      </c>
      <c r="B144" s="1">
        <v>2</v>
      </c>
      <c r="C144" s="1">
        <v>2</v>
      </c>
      <c r="D144">
        <v>97.89</v>
      </c>
      <c r="E144">
        <v>1.103637E-3</v>
      </c>
      <c r="F144" s="4">
        <v>2.3900000000000002E-5</v>
      </c>
      <c r="G144">
        <v>3.4371104049999999</v>
      </c>
      <c r="H144">
        <v>1</v>
      </c>
      <c r="I144" t="s">
        <v>4</v>
      </c>
      <c r="J144" t="s">
        <v>5</v>
      </c>
      <c r="K144">
        <v>23810</v>
      </c>
      <c r="L144" t="s">
        <v>172</v>
      </c>
      <c r="M144" s="1" t="s">
        <v>260</v>
      </c>
      <c r="N144">
        <v>282613.82030000002</v>
      </c>
      <c r="O144">
        <v>300088.85259999998</v>
      </c>
      <c r="P144" s="5">
        <f t="shared" si="6"/>
        <v>291351.33645</v>
      </c>
      <c r="Q144">
        <v>82392.002980000005</v>
      </c>
      <c r="R144">
        <v>87140.716159999996</v>
      </c>
      <c r="S144" s="5">
        <f t="shared" si="7"/>
        <v>84766.359570000001</v>
      </c>
      <c r="T144" s="5"/>
      <c r="U144" s="6">
        <f t="shared" si="8"/>
        <v>0.29094206535258882</v>
      </c>
    </row>
    <row r="145" spans="1:21" x14ac:dyDescent="0.2">
      <c r="A145" t="s">
        <v>503</v>
      </c>
      <c r="B145" s="1">
        <v>1</v>
      </c>
      <c r="C145" s="1">
        <v>1</v>
      </c>
      <c r="D145">
        <v>46.59</v>
      </c>
      <c r="E145">
        <v>4.2761700000000001E-3</v>
      </c>
      <c r="F145" s="4">
        <v>4.5000000000000003E-5</v>
      </c>
      <c r="G145">
        <v>3.4478271060000001</v>
      </c>
      <c r="H145">
        <v>0.99998856300000005</v>
      </c>
      <c r="I145" t="s">
        <v>4</v>
      </c>
      <c r="J145" t="s">
        <v>5</v>
      </c>
      <c r="K145">
        <v>44945</v>
      </c>
      <c r="L145" t="s">
        <v>504</v>
      </c>
      <c r="M145" s="1" t="s">
        <v>505</v>
      </c>
      <c r="N145">
        <v>90329.327919999996</v>
      </c>
      <c r="O145">
        <v>84316.966790000006</v>
      </c>
      <c r="P145" s="5">
        <f t="shared" si="6"/>
        <v>87323.147354999994</v>
      </c>
      <c r="Q145">
        <v>27189.93435</v>
      </c>
      <c r="R145">
        <v>23464.083180000001</v>
      </c>
      <c r="S145" s="5">
        <f t="shared" si="7"/>
        <v>25327.008764999999</v>
      </c>
      <c r="U145" s="6">
        <f t="shared" si="8"/>
        <v>0.29003774522735193</v>
      </c>
    </row>
    <row r="146" spans="1:21" x14ac:dyDescent="0.2">
      <c r="A146" t="s">
        <v>23</v>
      </c>
      <c r="B146" s="1">
        <v>17</v>
      </c>
      <c r="C146" s="1">
        <v>17</v>
      </c>
      <c r="D146">
        <v>866.76</v>
      </c>
      <c r="E146">
        <v>2.11046E-4</v>
      </c>
      <c r="F146" s="4">
        <v>2.3600000000000001E-5</v>
      </c>
      <c r="G146">
        <v>3.49814384</v>
      </c>
      <c r="H146">
        <v>1</v>
      </c>
      <c r="I146" t="s">
        <v>4</v>
      </c>
      <c r="J146" t="s">
        <v>5</v>
      </c>
      <c r="K146">
        <v>114917</v>
      </c>
      <c r="L146" t="s">
        <v>24</v>
      </c>
      <c r="M146" s="1" t="s">
        <v>272</v>
      </c>
      <c r="N146">
        <v>1141609.1240000001</v>
      </c>
      <c r="O146">
        <v>1181049.5649999999</v>
      </c>
      <c r="P146" s="5">
        <f t="shared" si="6"/>
        <v>1161329.3445000001</v>
      </c>
      <c r="Q146">
        <v>329818.24400000001</v>
      </c>
      <c r="R146">
        <v>334150.64760000003</v>
      </c>
      <c r="S146" s="5">
        <f t="shared" si="7"/>
        <v>331984.44579999999</v>
      </c>
      <c r="T146" s="5"/>
      <c r="U146" s="6">
        <f t="shared" si="8"/>
        <v>0.28586588926927781</v>
      </c>
    </row>
    <row r="147" spans="1:21" x14ac:dyDescent="0.2">
      <c r="A147" t="s">
        <v>506</v>
      </c>
      <c r="B147" s="1">
        <v>1</v>
      </c>
      <c r="C147" s="1">
        <v>1</v>
      </c>
      <c r="D147">
        <v>27.56</v>
      </c>
      <c r="E147">
        <v>2.716591E-3</v>
      </c>
      <c r="F147" s="4">
        <v>3.5099999999999999E-5</v>
      </c>
      <c r="G147">
        <v>3.5091236810000002</v>
      </c>
      <c r="H147">
        <v>0.99999998400000001</v>
      </c>
      <c r="I147" t="s">
        <v>4</v>
      </c>
      <c r="J147" t="s">
        <v>5</v>
      </c>
      <c r="K147">
        <v>28800</v>
      </c>
      <c r="L147" t="s">
        <v>507</v>
      </c>
      <c r="M147" s="1" t="s">
        <v>508</v>
      </c>
      <c r="N147">
        <v>35969.356460000003</v>
      </c>
      <c r="O147">
        <v>37540.265679999997</v>
      </c>
      <c r="P147" s="5">
        <f t="shared" si="6"/>
        <v>36754.811069999996</v>
      </c>
      <c r="Q147">
        <v>9824.7094099999995</v>
      </c>
      <c r="R147">
        <v>11123.432870000001</v>
      </c>
      <c r="S147" s="5">
        <f t="shared" si="7"/>
        <v>10474.07114</v>
      </c>
      <c r="U147" s="6">
        <f t="shared" si="8"/>
        <v>0.28497143190457436</v>
      </c>
    </row>
    <row r="148" spans="1:21" x14ac:dyDescent="0.2">
      <c r="A148" t="s">
        <v>175</v>
      </c>
      <c r="B148" s="1">
        <v>2</v>
      </c>
      <c r="C148" s="1">
        <v>2</v>
      </c>
      <c r="D148">
        <v>71.64</v>
      </c>
      <c r="E148">
        <v>6.2447999999999996E-4</v>
      </c>
      <c r="F148" s="4">
        <v>2.3600000000000001E-5</v>
      </c>
      <c r="G148">
        <v>3.51832856</v>
      </c>
      <c r="H148">
        <v>1</v>
      </c>
      <c r="I148" t="s">
        <v>4</v>
      </c>
      <c r="J148" t="s">
        <v>5</v>
      </c>
      <c r="K148">
        <v>55135</v>
      </c>
      <c r="L148" t="s">
        <v>176</v>
      </c>
      <c r="M148" s="1" t="s">
        <v>255</v>
      </c>
      <c r="N148">
        <v>172856.7513</v>
      </c>
      <c r="O148">
        <v>182422.49650000001</v>
      </c>
      <c r="P148" s="5">
        <f t="shared" si="6"/>
        <v>177639.62390000001</v>
      </c>
      <c r="Q148">
        <v>51309.347889999997</v>
      </c>
      <c r="R148">
        <v>49670.205820000003</v>
      </c>
      <c r="S148" s="5">
        <f t="shared" si="7"/>
        <v>50489.776855000004</v>
      </c>
      <c r="T148" s="5"/>
      <c r="U148" s="6">
        <f t="shared" si="8"/>
        <v>0.28422587115711634</v>
      </c>
    </row>
    <row r="149" spans="1:21" x14ac:dyDescent="0.2">
      <c r="A149" t="s">
        <v>36</v>
      </c>
      <c r="B149" s="1">
        <v>9</v>
      </c>
      <c r="C149" s="1">
        <v>9</v>
      </c>
      <c r="D149">
        <v>541.08000000000004</v>
      </c>
      <c r="E149">
        <v>3.755647E-3</v>
      </c>
      <c r="F149" s="4">
        <v>4.1E-5</v>
      </c>
      <c r="G149">
        <v>3.5273297239999999</v>
      </c>
      <c r="H149">
        <v>0.99999764499999999</v>
      </c>
      <c r="I149" t="s">
        <v>4</v>
      </c>
      <c r="J149" t="s">
        <v>5</v>
      </c>
      <c r="K149">
        <v>53015</v>
      </c>
      <c r="L149" t="s">
        <v>37</v>
      </c>
      <c r="M149" s="1" t="s">
        <v>189</v>
      </c>
      <c r="N149">
        <v>8506080.9879999999</v>
      </c>
      <c r="O149">
        <v>8416127.9199999999</v>
      </c>
      <c r="P149" s="5">
        <f t="shared" si="6"/>
        <v>8461104.4539999999</v>
      </c>
      <c r="Q149">
        <v>2584185.96</v>
      </c>
      <c r="R149">
        <v>2213269.9720000001</v>
      </c>
      <c r="S149" s="5">
        <f t="shared" si="7"/>
        <v>2398727.966</v>
      </c>
      <c r="T149" s="5"/>
      <c r="U149" s="6">
        <f t="shared" si="8"/>
        <v>0.28350057360017555</v>
      </c>
    </row>
    <row r="150" spans="1:21" x14ac:dyDescent="0.2">
      <c r="A150" t="s">
        <v>509</v>
      </c>
      <c r="B150" s="1">
        <v>1</v>
      </c>
      <c r="C150" s="1">
        <v>1</v>
      </c>
      <c r="D150">
        <v>37.700000000000003</v>
      </c>
      <c r="E150">
        <v>7.5044029999999998E-3</v>
      </c>
      <c r="F150" s="4">
        <v>6.6000000000000005E-5</v>
      </c>
      <c r="G150">
        <v>3.5414312799999998</v>
      </c>
      <c r="H150">
        <v>0.99845764800000003</v>
      </c>
      <c r="I150" t="s">
        <v>4</v>
      </c>
      <c r="J150" t="s">
        <v>5</v>
      </c>
      <c r="K150">
        <v>21835</v>
      </c>
      <c r="L150" t="s">
        <v>699</v>
      </c>
      <c r="M150" s="1" t="s">
        <v>510</v>
      </c>
      <c r="N150">
        <v>97873.120989999996</v>
      </c>
      <c r="O150">
        <v>92814.899940000003</v>
      </c>
      <c r="P150" s="5">
        <f t="shared" si="6"/>
        <v>95344.010464999999</v>
      </c>
      <c r="Q150">
        <v>29803.043799999999</v>
      </c>
      <c r="R150">
        <v>24041.858400000001</v>
      </c>
      <c r="S150" s="5">
        <f t="shared" si="7"/>
        <v>26922.451099999998</v>
      </c>
      <c r="U150" s="6">
        <f t="shared" si="8"/>
        <v>0.2823717081827915</v>
      </c>
    </row>
    <row r="151" spans="1:21" x14ac:dyDescent="0.2">
      <c r="A151" t="s">
        <v>124</v>
      </c>
      <c r="B151" s="1">
        <v>3</v>
      </c>
      <c r="C151" s="1">
        <v>3</v>
      </c>
      <c r="D151">
        <v>71.81</v>
      </c>
      <c r="E151">
        <v>5.8121780000000003E-3</v>
      </c>
      <c r="F151" s="4">
        <v>5.4700000000000001E-5</v>
      </c>
      <c r="G151">
        <v>3.5573030650000002</v>
      </c>
      <c r="H151">
        <v>0.99976730999999996</v>
      </c>
      <c r="I151" t="s">
        <v>4</v>
      </c>
      <c r="J151" t="s">
        <v>5</v>
      </c>
      <c r="K151">
        <v>38048</v>
      </c>
      <c r="L151" t="s">
        <v>125</v>
      </c>
      <c r="M151" s="1" t="s">
        <v>263</v>
      </c>
      <c r="N151">
        <v>85806.976809999993</v>
      </c>
      <c r="O151">
        <v>102932.41959999999</v>
      </c>
      <c r="P151" s="5">
        <f t="shared" si="6"/>
        <v>94369.698204999993</v>
      </c>
      <c r="Q151">
        <v>25644.79869</v>
      </c>
      <c r="R151">
        <v>27412.07978</v>
      </c>
      <c r="S151" s="5">
        <f t="shared" si="7"/>
        <v>26528.439234999998</v>
      </c>
      <c r="T151" s="5"/>
      <c r="U151" s="6">
        <f t="shared" si="8"/>
        <v>0.28111183716379035</v>
      </c>
    </row>
    <row r="152" spans="1:21" x14ac:dyDescent="0.2">
      <c r="A152" t="s">
        <v>137</v>
      </c>
      <c r="B152" s="1">
        <v>2</v>
      </c>
      <c r="C152" s="1">
        <v>2</v>
      </c>
      <c r="D152">
        <v>62.98</v>
      </c>
      <c r="E152">
        <v>2.5986160000000002E-3</v>
      </c>
      <c r="F152" s="4">
        <v>3.4400000000000003E-5</v>
      </c>
      <c r="G152">
        <v>3.561311994</v>
      </c>
      <c r="H152">
        <v>0.99999999299999998</v>
      </c>
      <c r="I152" t="s">
        <v>4</v>
      </c>
      <c r="J152" t="s">
        <v>5</v>
      </c>
      <c r="K152">
        <v>90966</v>
      </c>
      <c r="L152" t="s">
        <v>277</v>
      </c>
      <c r="M152" s="1" t="s">
        <v>238</v>
      </c>
      <c r="N152">
        <v>77499.126999999993</v>
      </c>
      <c r="O152">
        <v>85397.356369999994</v>
      </c>
      <c r="P152" s="5">
        <f t="shared" si="6"/>
        <v>81448.241684999986</v>
      </c>
      <c r="Q152">
        <v>21886.600699999999</v>
      </c>
      <c r="R152">
        <v>23853.981329999999</v>
      </c>
      <c r="S152" s="5">
        <f t="shared" si="7"/>
        <v>22870.291014999999</v>
      </c>
      <c r="T152" s="5"/>
      <c r="U152" s="6">
        <f t="shared" si="8"/>
        <v>0.28079539277779075</v>
      </c>
    </row>
    <row r="153" spans="1:21" x14ac:dyDescent="0.2">
      <c r="A153" t="s">
        <v>138</v>
      </c>
      <c r="B153" s="1">
        <v>2</v>
      </c>
      <c r="C153" s="1">
        <v>2</v>
      </c>
      <c r="D153">
        <v>103.18</v>
      </c>
      <c r="E153">
        <v>1.5276339999999999E-3</v>
      </c>
      <c r="F153" s="4">
        <v>2.5299999999999998E-5</v>
      </c>
      <c r="G153">
        <v>3.5895571070000001</v>
      </c>
      <c r="H153">
        <v>1</v>
      </c>
      <c r="I153" t="s">
        <v>4</v>
      </c>
      <c r="J153" t="s">
        <v>5</v>
      </c>
      <c r="K153">
        <v>49795</v>
      </c>
      <c r="L153" t="s">
        <v>139</v>
      </c>
      <c r="M153" s="1" t="s">
        <v>239</v>
      </c>
      <c r="N153">
        <v>43623.720829999998</v>
      </c>
      <c r="O153">
        <v>48000.634570000002</v>
      </c>
      <c r="P153" s="5">
        <f t="shared" si="6"/>
        <v>45812.1777</v>
      </c>
      <c r="Q153">
        <v>12577.086380000001</v>
      </c>
      <c r="R153">
        <v>12948.1672</v>
      </c>
      <c r="S153" s="5">
        <f t="shared" si="7"/>
        <v>12762.62679</v>
      </c>
      <c r="T153" s="5"/>
      <c r="U153" s="6">
        <f t="shared" si="8"/>
        <v>0.27858590075275991</v>
      </c>
    </row>
    <row r="154" spans="1:21" x14ac:dyDescent="0.2">
      <c r="A154" t="s">
        <v>96</v>
      </c>
      <c r="B154" s="1">
        <v>3</v>
      </c>
      <c r="C154" s="1">
        <v>3</v>
      </c>
      <c r="D154">
        <v>127.33</v>
      </c>
      <c r="E154">
        <v>2.765502E-3</v>
      </c>
      <c r="F154" s="4">
        <v>3.5099999999999999E-5</v>
      </c>
      <c r="G154">
        <v>3.5896988580000002</v>
      </c>
      <c r="H154">
        <v>0.99999997799999996</v>
      </c>
      <c r="I154" t="s">
        <v>4</v>
      </c>
      <c r="J154" t="s">
        <v>5</v>
      </c>
      <c r="K154">
        <v>39852</v>
      </c>
      <c r="L154" t="s">
        <v>97</v>
      </c>
      <c r="M154" s="1" t="s">
        <v>219</v>
      </c>
      <c r="N154">
        <v>109004.2675</v>
      </c>
      <c r="O154">
        <v>124656.4909</v>
      </c>
      <c r="P154" s="5">
        <f t="shared" si="6"/>
        <v>116830.3792</v>
      </c>
      <c r="Q154">
        <v>32402.14516</v>
      </c>
      <c r="R154">
        <v>32689.877219999998</v>
      </c>
      <c r="S154" s="5">
        <f t="shared" si="7"/>
        <v>32546.011189999997</v>
      </c>
      <c r="T154" s="5"/>
      <c r="U154" s="6">
        <f t="shared" si="8"/>
        <v>0.27857489989213352</v>
      </c>
    </row>
    <row r="155" spans="1:21" x14ac:dyDescent="0.2">
      <c r="A155" t="s">
        <v>67</v>
      </c>
      <c r="B155" s="1">
        <v>5</v>
      </c>
      <c r="C155" s="1">
        <v>5</v>
      </c>
      <c r="D155">
        <v>162.41999999999999</v>
      </c>
      <c r="E155">
        <v>5.48841E-3</v>
      </c>
      <c r="F155" s="4">
        <v>5.3000000000000001E-5</v>
      </c>
      <c r="G155">
        <v>3.5916200900000002</v>
      </c>
      <c r="H155">
        <v>0.99985812900000004</v>
      </c>
      <c r="I155" t="s">
        <v>4</v>
      </c>
      <c r="J155" t="s">
        <v>5</v>
      </c>
      <c r="K155">
        <v>57902</v>
      </c>
      <c r="L155" t="s">
        <v>68</v>
      </c>
      <c r="M155" s="1" t="s">
        <v>256</v>
      </c>
      <c r="N155">
        <v>215969.9308</v>
      </c>
      <c r="O155">
        <v>231346.5117</v>
      </c>
      <c r="P155" s="5">
        <f t="shared" si="6"/>
        <v>223658.22125</v>
      </c>
      <c r="Q155">
        <v>56747.709569999999</v>
      </c>
      <c r="R155">
        <v>67796.76655</v>
      </c>
      <c r="S155" s="5">
        <f t="shared" si="7"/>
        <v>62272.238060000003</v>
      </c>
      <c r="T155" s="5"/>
      <c r="U155" s="6">
        <f t="shared" si="8"/>
        <v>0.278425884422972</v>
      </c>
    </row>
    <row r="156" spans="1:21" x14ac:dyDescent="0.2">
      <c r="A156" t="s">
        <v>511</v>
      </c>
      <c r="B156" s="1">
        <v>1</v>
      </c>
      <c r="C156" s="1">
        <v>1</v>
      </c>
      <c r="D156">
        <v>19.47</v>
      </c>
      <c r="E156">
        <v>5.2306200000000001E-3</v>
      </c>
      <c r="F156" s="4">
        <v>5.2099999999999999E-5</v>
      </c>
      <c r="G156">
        <v>3.6315155629999998</v>
      </c>
      <c r="H156">
        <v>0.99990842599999996</v>
      </c>
      <c r="I156" t="s">
        <v>4</v>
      </c>
      <c r="J156" t="s">
        <v>5</v>
      </c>
      <c r="K156">
        <v>26678</v>
      </c>
      <c r="L156" t="s">
        <v>512</v>
      </c>
      <c r="M156" s="1" t="s">
        <v>513</v>
      </c>
      <c r="N156">
        <v>159552.99239999999</v>
      </c>
      <c r="O156">
        <v>158996.00260000001</v>
      </c>
      <c r="P156" s="5">
        <f t="shared" si="6"/>
        <v>159274.4975</v>
      </c>
      <c r="Q156">
        <v>47967.110589999997</v>
      </c>
      <c r="R156">
        <v>39750.81033</v>
      </c>
      <c r="S156" s="5">
        <f t="shared" si="7"/>
        <v>43858.960460000002</v>
      </c>
      <c r="U156" s="6">
        <f t="shared" si="8"/>
        <v>0.27536712498496507</v>
      </c>
    </row>
    <row r="157" spans="1:21" x14ac:dyDescent="0.2">
      <c r="A157" t="s">
        <v>120</v>
      </c>
      <c r="B157" s="1">
        <v>3</v>
      </c>
      <c r="C157" s="1">
        <v>3</v>
      </c>
      <c r="D157">
        <v>121.24</v>
      </c>
      <c r="E157">
        <v>5.1364749999999997E-3</v>
      </c>
      <c r="F157" s="4">
        <v>5.1600000000000001E-5</v>
      </c>
      <c r="G157">
        <v>3.6497876480000002</v>
      </c>
      <c r="H157">
        <v>0.99992280499999997</v>
      </c>
      <c r="I157" t="s">
        <v>4</v>
      </c>
      <c r="J157" t="s">
        <v>5</v>
      </c>
      <c r="K157">
        <v>35415</v>
      </c>
      <c r="L157" t="s">
        <v>121</v>
      </c>
      <c r="M157" s="1" t="s">
        <v>230</v>
      </c>
      <c r="N157">
        <v>120997.19160000001</v>
      </c>
      <c r="O157">
        <v>134193.66810000001</v>
      </c>
      <c r="P157" s="5">
        <f t="shared" si="6"/>
        <v>127595.42985000001</v>
      </c>
      <c r="Q157">
        <v>32252.678650000002</v>
      </c>
      <c r="R157">
        <v>37666.693189999998</v>
      </c>
      <c r="S157" s="5">
        <f t="shared" si="7"/>
        <v>34959.685920000004</v>
      </c>
      <c r="T157" s="5"/>
      <c r="U157" s="6">
        <f t="shared" si="8"/>
        <v>0.27398854301520265</v>
      </c>
    </row>
    <row r="158" spans="1:21" x14ac:dyDescent="0.2">
      <c r="A158" t="s">
        <v>153</v>
      </c>
      <c r="B158" s="1">
        <v>2</v>
      </c>
      <c r="C158" s="1">
        <v>2</v>
      </c>
      <c r="D158">
        <v>77.41</v>
      </c>
      <c r="E158">
        <v>2.941057E-3</v>
      </c>
      <c r="F158" s="4">
        <v>3.6399999999999997E-5</v>
      </c>
      <c r="G158">
        <v>3.6947402930000002</v>
      </c>
      <c r="H158">
        <v>0.99999993600000003</v>
      </c>
      <c r="I158" t="s">
        <v>4</v>
      </c>
      <c r="J158" t="s">
        <v>5</v>
      </c>
      <c r="K158">
        <v>23074</v>
      </c>
      <c r="L158" t="s">
        <v>291</v>
      </c>
      <c r="M158" s="1" t="s">
        <v>247</v>
      </c>
      <c r="N158">
        <v>236251.8504</v>
      </c>
      <c r="O158">
        <v>253762.4235</v>
      </c>
      <c r="P158" s="5">
        <f t="shared" si="6"/>
        <v>245007.13695000001</v>
      </c>
      <c r="Q158">
        <v>62242.0478</v>
      </c>
      <c r="R158">
        <v>70382.774260000006</v>
      </c>
      <c r="S158" s="5">
        <f t="shared" si="7"/>
        <v>66312.411030000003</v>
      </c>
      <c r="T158" s="5"/>
      <c r="U158" s="6">
        <f t="shared" si="8"/>
        <v>0.27065501787212326</v>
      </c>
    </row>
    <row r="159" spans="1:21" x14ac:dyDescent="0.2">
      <c r="A159" t="s">
        <v>142</v>
      </c>
      <c r="B159" s="1">
        <v>2</v>
      </c>
      <c r="C159" s="1">
        <v>2</v>
      </c>
      <c r="D159">
        <v>80.61</v>
      </c>
      <c r="E159">
        <v>7.96782E-4</v>
      </c>
      <c r="F159" s="4">
        <v>2.3600000000000001E-5</v>
      </c>
      <c r="G159">
        <v>3.700079262</v>
      </c>
      <c r="H159">
        <v>1</v>
      </c>
      <c r="I159" t="s">
        <v>4</v>
      </c>
      <c r="J159" t="s">
        <v>5</v>
      </c>
      <c r="K159">
        <v>23446</v>
      </c>
      <c r="L159" t="s">
        <v>292</v>
      </c>
      <c r="M159" s="1" t="s">
        <v>241</v>
      </c>
      <c r="N159">
        <v>93826.712509999998</v>
      </c>
      <c r="O159">
        <v>100433.16379999999</v>
      </c>
      <c r="P159" s="5">
        <f t="shared" si="6"/>
        <v>97129.938154999996</v>
      </c>
      <c r="Q159">
        <v>25873.019270000001</v>
      </c>
      <c r="R159">
        <v>26628.525310000001</v>
      </c>
      <c r="S159" s="5">
        <f t="shared" si="7"/>
        <v>26250.772290000001</v>
      </c>
      <c r="T159" s="5"/>
      <c r="U159" s="6">
        <f t="shared" si="8"/>
        <v>0.27026448063941938</v>
      </c>
    </row>
    <row r="160" spans="1:21" x14ac:dyDescent="0.2">
      <c r="A160" t="s">
        <v>514</v>
      </c>
      <c r="B160" s="1">
        <v>1</v>
      </c>
      <c r="C160" s="1">
        <v>1</v>
      </c>
      <c r="D160">
        <v>43.63</v>
      </c>
      <c r="E160">
        <v>2.017919E-3</v>
      </c>
      <c r="F160" s="4">
        <v>2.9E-5</v>
      </c>
      <c r="G160">
        <v>3.7541004010000001</v>
      </c>
      <c r="H160">
        <v>1</v>
      </c>
      <c r="I160" t="s">
        <v>4</v>
      </c>
      <c r="J160" t="s">
        <v>5</v>
      </c>
      <c r="K160">
        <v>15218</v>
      </c>
      <c r="L160" t="s">
        <v>515</v>
      </c>
      <c r="M160" s="1" t="s">
        <v>516</v>
      </c>
      <c r="N160">
        <v>154855.0422</v>
      </c>
      <c r="O160">
        <v>165399.3149</v>
      </c>
      <c r="P160" s="5">
        <f t="shared" si="6"/>
        <v>160127.17855000001</v>
      </c>
      <c r="Q160">
        <v>44768.11651</v>
      </c>
      <c r="R160">
        <v>40539.766300000003</v>
      </c>
      <c r="S160" s="5">
        <f t="shared" si="7"/>
        <v>42653.941405000005</v>
      </c>
      <c r="U160" s="6">
        <f t="shared" si="8"/>
        <v>0.26637540104836877</v>
      </c>
    </row>
    <row r="161" spans="1:21" x14ac:dyDescent="0.2">
      <c r="A161" t="s">
        <v>517</v>
      </c>
      <c r="B161" s="1">
        <v>1</v>
      </c>
      <c r="C161" s="1">
        <v>1</v>
      </c>
      <c r="D161">
        <v>25.75</v>
      </c>
      <c r="E161">
        <v>2.5581990000000001E-3</v>
      </c>
      <c r="F161" s="4">
        <v>3.43E-5</v>
      </c>
      <c r="G161">
        <v>3.7875319460000001</v>
      </c>
      <c r="H161">
        <v>0.99999999500000003</v>
      </c>
      <c r="I161" t="s">
        <v>4</v>
      </c>
      <c r="J161" t="s">
        <v>5</v>
      </c>
      <c r="K161">
        <v>87029</v>
      </c>
      <c r="L161" t="s">
        <v>518</v>
      </c>
      <c r="M161" s="1" t="s">
        <v>519</v>
      </c>
      <c r="N161">
        <v>147470.70269999999</v>
      </c>
      <c r="O161">
        <v>168061.73420000001</v>
      </c>
      <c r="P161" s="5">
        <f t="shared" si="6"/>
        <v>157766.21844999999</v>
      </c>
      <c r="Q161">
        <v>42338.400999999998</v>
      </c>
      <c r="R161">
        <v>40969.790549999998</v>
      </c>
      <c r="S161" s="5">
        <f t="shared" si="7"/>
        <v>41654.095774999994</v>
      </c>
      <c r="U161" s="6">
        <f t="shared" si="8"/>
        <v>0.26402417567104969</v>
      </c>
    </row>
    <row r="162" spans="1:21" x14ac:dyDescent="0.2">
      <c r="A162" t="s">
        <v>520</v>
      </c>
      <c r="B162" s="1">
        <v>1</v>
      </c>
      <c r="C162" s="1">
        <v>1</v>
      </c>
      <c r="D162">
        <v>19.489999999999998</v>
      </c>
      <c r="E162">
        <v>1.5766580000000001E-3</v>
      </c>
      <c r="F162" s="4">
        <v>2.5599999999999999E-5</v>
      </c>
      <c r="G162">
        <v>3.7910948370000002</v>
      </c>
      <c r="H162">
        <v>1</v>
      </c>
      <c r="I162" t="s">
        <v>4</v>
      </c>
      <c r="J162" t="s">
        <v>5</v>
      </c>
      <c r="K162">
        <v>40910</v>
      </c>
      <c r="L162" t="s">
        <v>521</v>
      </c>
      <c r="M162" s="1" t="s">
        <v>522</v>
      </c>
      <c r="N162">
        <v>519457.63660000003</v>
      </c>
      <c r="O162">
        <v>523879.6643</v>
      </c>
      <c r="P162" s="5">
        <f t="shared" si="6"/>
        <v>521668.65045000002</v>
      </c>
      <c r="Q162">
        <v>144871.22469999999</v>
      </c>
      <c r="R162">
        <v>130336.1615</v>
      </c>
      <c r="S162" s="5">
        <f t="shared" si="7"/>
        <v>137603.6931</v>
      </c>
      <c r="U162" s="6">
        <f t="shared" si="8"/>
        <v>0.26377604439389024</v>
      </c>
    </row>
    <row r="163" spans="1:21" x14ac:dyDescent="0.2">
      <c r="A163" t="s">
        <v>523</v>
      </c>
      <c r="B163" s="1">
        <v>1</v>
      </c>
      <c r="C163" s="1">
        <v>1</v>
      </c>
      <c r="D163">
        <v>65.150000000000006</v>
      </c>
      <c r="E163" s="4">
        <v>3.01E-5</v>
      </c>
      <c r="F163" s="4">
        <v>7.2400000000000001E-6</v>
      </c>
      <c r="G163">
        <v>3.794661134</v>
      </c>
      <c r="H163">
        <v>1</v>
      </c>
      <c r="I163" t="s">
        <v>4</v>
      </c>
      <c r="J163" t="s">
        <v>5</v>
      </c>
      <c r="K163">
        <v>32230</v>
      </c>
      <c r="L163" t="s">
        <v>524</v>
      </c>
      <c r="M163" s="1" t="s">
        <v>525</v>
      </c>
      <c r="N163">
        <v>1075709.7390000001</v>
      </c>
      <c r="O163">
        <v>1084583.219</v>
      </c>
      <c r="P163" s="5">
        <f t="shared" si="6"/>
        <v>1080146.4790000001</v>
      </c>
      <c r="Q163">
        <v>282926.52879999997</v>
      </c>
      <c r="R163">
        <v>286371.46179999999</v>
      </c>
      <c r="S163" s="5">
        <f t="shared" si="7"/>
        <v>284648.99529999995</v>
      </c>
      <c r="U163" s="6">
        <f t="shared" si="8"/>
        <v>0.26352814255667256</v>
      </c>
    </row>
    <row r="164" spans="1:21" x14ac:dyDescent="0.2">
      <c r="A164" t="s">
        <v>526</v>
      </c>
      <c r="B164" s="1">
        <v>1</v>
      </c>
      <c r="C164" s="1">
        <v>1</v>
      </c>
      <c r="D164">
        <v>38.79</v>
      </c>
      <c r="E164">
        <v>2.1640065999999999E-2</v>
      </c>
      <c r="F164">
        <v>1.6946999999999999E-4</v>
      </c>
      <c r="G164">
        <v>3.847996196</v>
      </c>
      <c r="H164">
        <v>0.89260059599999997</v>
      </c>
      <c r="I164" t="s">
        <v>4</v>
      </c>
      <c r="J164" t="s">
        <v>5</v>
      </c>
      <c r="K164">
        <v>63113</v>
      </c>
      <c r="L164" t="s">
        <v>527</v>
      </c>
      <c r="M164" s="1" t="s">
        <v>528</v>
      </c>
      <c r="N164">
        <v>35865.906739999999</v>
      </c>
      <c r="O164">
        <v>51154.642789999998</v>
      </c>
      <c r="P164" s="5">
        <f t="shared" si="6"/>
        <v>43510.274764999995</v>
      </c>
      <c r="Q164">
        <v>10273.6677</v>
      </c>
      <c r="R164">
        <v>12340.84258</v>
      </c>
      <c r="S164" s="5">
        <f t="shared" si="7"/>
        <v>11307.255140000001</v>
      </c>
      <c r="U164" s="6">
        <f t="shared" si="8"/>
        <v>0.2598755167847307</v>
      </c>
    </row>
    <row r="165" spans="1:21" x14ac:dyDescent="0.2">
      <c r="A165" t="s">
        <v>80</v>
      </c>
      <c r="B165" s="1">
        <v>4</v>
      </c>
      <c r="C165" s="1">
        <v>4</v>
      </c>
      <c r="D165">
        <v>152.91999999999999</v>
      </c>
      <c r="E165">
        <v>3.599643E-3</v>
      </c>
      <c r="F165" s="4">
        <v>4.0200000000000001E-5</v>
      </c>
      <c r="G165">
        <v>3.8893477359999999</v>
      </c>
      <c r="H165">
        <v>0.99999865799999998</v>
      </c>
      <c r="I165" t="s">
        <v>4</v>
      </c>
      <c r="J165" t="s">
        <v>5</v>
      </c>
      <c r="K165">
        <v>36699</v>
      </c>
      <c r="L165" t="s">
        <v>81</v>
      </c>
      <c r="M165" s="1" t="s">
        <v>210</v>
      </c>
      <c r="N165">
        <v>607438.3885</v>
      </c>
      <c r="O165">
        <v>661614.68700000003</v>
      </c>
      <c r="P165" s="5">
        <f t="shared" si="6"/>
        <v>634526.53775000002</v>
      </c>
      <c r="Q165">
        <v>151781.5526</v>
      </c>
      <c r="R165">
        <v>174507.88250000001</v>
      </c>
      <c r="S165" s="5">
        <f t="shared" si="7"/>
        <v>163144.71755</v>
      </c>
      <c r="T165" s="5"/>
      <c r="U165" s="6">
        <f t="shared" si="8"/>
        <v>0.25711252066541324</v>
      </c>
    </row>
    <row r="166" spans="1:21" x14ac:dyDescent="0.2">
      <c r="A166" t="s">
        <v>119</v>
      </c>
      <c r="B166" s="1">
        <v>3</v>
      </c>
      <c r="C166" s="1">
        <v>3</v>
      </c>
      <c r="D166">
        <v>61.09</v>
      </c>
      <c r="E166">
        <v>8.7475300000000003E-4</v>
      </c>
      <c r="F166" s="4">
        <v>2.3600000000000001E-5</v>
      </c>
      <c r="G166">
        <v>3.8945051500000001</v>
      </c>
      <c r="H166">
        <v>1</v>
      </c>
      <c r="I166" t="s">
        <v>4</v>
      </c>
      <c r="J166" t="s">
        <v>5</v>
      </c>
      <c r="K166">
        <v>21073</v>
      </c>
      <c r="L166" t="s">
        <v>293</v>
      </c>
      <c r="M166" s="1" t="s">
        <v>229</v>
      </c>
      <c r="N166">
        <v>135705.8057</v>
      </c>
      <c r="O166">
        <v>141089.8039</v>
      </c>
      <c r="P166" s="5">
        <f t="shared" si="6"/>
        <v>138397.80479999998</v>
      </c>
      <c r="Q166">
        <v>34285.010549999999</v>
      </c>
      <c r="R166">
        <v>36788.360489999999</v>
      </c>
      <c r="S166" s="5">
        <f t="shared" si="7"/>
        <v>35536.685519999999</v>
      </c>
      <c r="T166" s="5"/>
      <c r="U166" s="6">
        <f t="shared" si="8"/>
        <v>0.25677203169049112</v>
      </c>
    </row>
    <row r="167" spans="1:21" x14ac:dyDescent="0.2">
      <c r="A167" t="s">
        <v>529</v>
      </c>
      <c r="B167" s="1">
        <v>1</v>
      </c>
      <c r="C167" s="1">
        <v>1</v>
      </c>
      <c r="D167">
        <v>16.07</v>
      </c>
      <c r="E167">
        <v>3.100401E-3</v>
      </c>
      <c r="F167" s="4">
        <v>3.68E-5</v>
      </c>
      <c r="G167">
        <v>3.9344184000000002</v>
      </c>
      <c r="H167">
        <v>0.99999984900000005</v>
      </c>
      <c r="I167" t="s">
        <v>4</v>
      </c>
      <c r="J167" t="s">
        <v>5</v>
      </c>
      <c r="K167">
        <v>21552</v>
      </c>
      <c r="L167" t="s">
        <v>530</v>
      </c>
      <c r="M167" s="1" t="s">
        <v>531</v>
      </c>
      <c r="N167">
        <v>174384.14449999999</v>
      </c>
      <c r="O167">
        <v>190781.85819999999</v>
      </c>
      <c r="P167" s="5">
        <f t="shared" si="6"/>
        <v>182583.00134999998</v>
      </c>
      <c r="Q167">
        <v>43537.228519999997</v>
      </c>
      <c r="R167">
        <v>49275.981870000003</v>
      </c>
      <c r="S167" s="5">
        <f t="shared" si="7"/>
        <v>46406.605194999996</v>
      </c>
      <c r="U167" s="6">
        <f t="shared" si="8"/>
        <v>0.25416717247429566</v>
      </c>
    </row>
    <row r="168" spans="1:21" x14ac:dyDescent="0.2">
      <c r="A168" t="s">
        <v>532</v>
      </c>
      <c r="B168" s="1">
        <v>1</v>
      </c>
      <c r="C168" s="1">
        <v>1</v>
      </c>
      <c r="D168">
        <v>28.47</v>
      </c>
      <c r="E168">
        <v>1.331608E-3</v>
      </c>
      <c r="F168" s="4">
        <v>2.4899999999999999E-5</v>
      </c>
      <c r="G168">
        <v>3.9396895199999999</v>
      </c>
      <c r="H168">
        <v>1</v>
      </c>
      <c r="I168" t="s">
        <v>4</v>
      </c>
      <c r="J168" t="s">
        <v>5</v>
      </c>
      <c r="K168">
        <v>49027</v>
      </c>
      <c r="L168" t="s">
        <v>533</v>
      </c>
      <c r="M168" s="1" t="s">
        <v>534</v>
      </c>
      <c r="N168">
        <v>70407.369439999995</v>
      </c>
      <c r="O168">
        <v>72493.154810000007</v>
      </c>
      <c r="P168" s="5">
        <f t="shared" si="6"/>
        <v>71450.262125000008</v>
      </c>
      <c r="Q168">
        <v>19004.94382</v>
      </c>
      <c r="R168">
        <v>17267.08308</v>
      </c>
      <c r="S168" s="5">
        <f t="shared" si="7"/>
        <v>18136.013449999999</v>
      </c>
      <c r="U168" s="6">
        <f t="shared" si="8"/>
        <v>0.25382710868536223</v>
      </c>
    </row>
    <row r="169" spans="1:21" x14ac:dyDescent="0.2">
      <c r="A169" t="s">
        <v>535</v>
      </c>
      <c r="B169" s="1">
        <v>1</v>
      </c>
      <c r="C169" s="1">
        <v>1</v>
      </c>
      <c r="D169">
        <v>28.52</v>
      </c>
      <c r="E169">
        <v>1.247302E-3</v>
      </c>
      <c r="F169" s="4">
        <v>2.4199999999999999E-5</v>
      </c>
      <c r="G169">
        <v>3.9576037629999998</v>
      </c>
      <c r="H169">
        <v>1</v>
      </c>
      <c r="I169" t="s">
        <v>4</v>
      </c>
      <c r="J169" t="s">
        <v>5</v>
      </c>
      <c r="K169">
        <v>25130</v>
      </c>
      <c r="L169" t="s">
        <v>700</v>
      </c>
      <c r="M169" s="1" t="s">
        <v>536</v>
      </c>
      <c r="N169">
        <v>31655.758129999998</v>
      </c>
      <c r="O169">
        <v>34808.322789999998</v>
      </c>
      <c r="P169" s="5">
        <f t="shared" si="6"/>
        <v>33232.040459999997</v>
      </c>
      <c r="Q169">
        <v>8484.2224389999992</v>
      </c>
      <c r="R169">
        <v>8309.7986120000005</v>
      </c>
      <c r="S169" s="5">
        <f t="shared" si="7"/>
        <v>8397.0105254999999</v>
      </c>
      <c r="U169" s="6">
        <f t="shared" si="8"/>
        <v>0.25267815064221311</v>
      </c>
    </row>
    <row r="170" spans="1:21" x14ac:dyDescent="0.2">
      <c r="A170" t="s">
        <v>58</v>
      </c>
      <c r="B170" s="1">
        <v>6</v>
      </c>
      <c r="C170" s="1">
        <v>6</v>
      </c>
      <c r="D170">
        <v>180</v>
      </c>
      <c r="E170">
        <v>8.4973299999999998E-4</v>
      </c>
      <c r="F170" s="4">
        <v>2.3600000000000001E-5</v>
      </c>
      <c r="G170">
        <v>3.9586138690000001</v>
      </c>
      <c r="H170">
        <v>1</v>
      </c>
      <c r="I170" t="s">
        <v>4</v>
      </c>
      <c r="J170" t="s">
        <v>5</v>
      </c>
      <c r="K170">
        <v>133454</v>
      </c>
      <c r="L170" t="s">
        <v>294</v>
      </c>
      <c r="M170" s="1" t="s">
        <v>201</v>
      </c>
      <c r="N170">
        <v>186135.32680000001</v>
      </c>
      <c r="O170">
        <v>194949.69510000001</v>
      </c>
      <c r="P170" s="5">
        <f t="shared" si="6"/>
        <v>190542.51095000003</v>
      </c>
      <c r="Q170">
        <v>46555.214670000001</v>
      </c>
      <c r="R170">
        <v>49712.07344</v>
      </c>
      <c r="S170" s="5">
        <f t="shared" si="7"/>
        <v>48133.644054999997</v>
      </c>
      <c r="T170" s="5"/>
      <c r="U170" s="6">
        <f t="shared" si="8"/>
        <v>0.25261367563079229</v>
      </c>
    </row>
    <row r="171" spans="1:21" x14ac:dyDescent="0.2">
      <c r="A171" t="s">
        <v>537</v>
      </c>
      <c r="B171" s="1">
        <v>1</v>
      </c>
      <c r="C171" s="1">
        <v>1</v>
      </c>
      <c r="D171">
        <v>57.41</v>
      </c>
      <c r="E171">
        <v>4.4938599999999997E-3</v>
      </c>
      <c r="F171" s="4">
        <v>4.6699999999999997E-5</v>
      </c>
      <c r="G171">
        <v>3.9704152769999999</v>
      </c>
      <c r="H171">
        <v>0.99998013200000002</v>
      </c>
      <c r="I171" t="s">
        <v>4</v>
      </c>
      <c r="J171" t="s">
        <v>5</v>
      </c>
      <c r="K171">
        <v>21486</v>
      </c>
      <c r="L171" t="s">
        <v>701</v>
      </c>
      <c r="M171" s="1" t="s">
        <v>538</v>
      </c>
      <c r="N171">
        <v>101956.6397</v>
      </c>
      <c r="O171">
        <v>98415.885009999998</v>
      </c>
      <c r="P171" s="5">
        <f t="shared" si="6"/>
        <v>100186.262355</v>
      </c>
      <c r="Q171">
        <v>27531.169239999999</v>
      </c>
      <c r="R171">
        <v>22935.22049</v>
      </c>
      <c r="S171" s="5">
        <f t="shared" si="7"/>
        <v>25233.194864999998</v>
      </c>
      <c r="U171" s="6">
        <f t="shared" si="8"/>
        <v>0.25186282302446511</v>
      </c>
    </row>
    <row r="172" spans="1:21" x14ac:dyDescent="0.2">
      <c r="A172" t="s">
        <v>98</v>
      </c>
      <c r="B172" s="1">
        <v>3</v>
      </c>
      <c r="C172" s="1">
        <v>3</v>
      </c>
      <c r="D172">
        <v>125.92</v>
      </c>
      <c r="E172">
        <v>1.850399E-3</v>
      </c>
      <c r="F172" s="4">
        <v>2.69E-5</v>
      </c>
      <c r="G172">
        <v>3.9879916240000002</v>
      </c>
      <c r="H172">
        <v>1</v>
      </c>
      <c r="I172" t="s">
        <v>4</v>
      </c>
      <c r="J172" t="s">
        <v>5</v>
      </c>
      <c r="K172">
        <v>95034</v>
      </c>
      <c r="L172" t="s">
        <v>99</v>
      </c>
      <c r="M172" s="1" t="s">
        <v>220</v>
      </c>
      <c r="N172">
        <v>80021.687619999997</v>
      </c>
      <c r="O172">
        <v>87040.310549999995</v>
      </c>
      <c r="P172" s="5">
        <f t="shared" si="6"/>
        <v>83530.999084999989</v>
      </c>
      <c r="Q172">
        <v>20061.588179999999</v>
      </c>
      <c r="R172">
        <v>21829.672859999999</v>
      </c>
      <c r="S172" s="5">
        <f t="shared" si="7"/>
        <v>20945.630519999999</v>
      </c>
      <c r="T172" s="5"/>
      <c r="U172" s="6">
        <f t="shared" si="8"/>
        <v>0.250752783391062</v>
      </c>
    </row>
    <row r="173" spans="1:21" x14ac:dyDescent="0.2">
      <c r="A173" t="s">
        <v>539</v>
      </c>
      <c r="B173" s="1">
        <v>1</v>
      </c>
      <c r="C173" s="1">
        <v>1</v>
      </c>
      <c r="D173">
        <v>46.42</v>
      </c>
      <c r="E173">
        <v>3.073625E-3</v>
      </c>
      <c r="F173" s="4">
        <v>3.68E-5</v>
      </c>
      <c r="G173">
        <v>4.0381659699999997</v>
      </c>
      <c r="H173">
        <v>0.99999986799999996</v>
      </c>
      <c r="I173" t="s">
        <v>4</v>
      </c>
      <c r="J173" t="s">
        <v>5</v>
      </c>
      <c r="K173">
        <v>8178</v>
      </c>
      <c r="L173" t="s">
        <v>540</v>
      </c>
      <c r="M173" s="1" t="s">
        <v>541</v>
      </c>
      <c r="N173">
        <v>33145.266309999999</v>
      </c>
      <c r="O173">
        <v>38415.638279999999</v>
      </c>
      <c r="P173" s="5">
        <f t="shared" si="6"/>
        <v>35780.452294999996</v>
      </c>
      <c r="Q173">
        <v>9068.5137099999993</v>
      </c>
      <c r="R173">
        <v>8652.6263139999992</v>
      </c>
      <c r="S173" s="5">
        <f t="shared" si="7"/>
        <v>8860.5700120000001</v>
      </c>
      <c r="U173" s="6">
        <f t="shared" si="8"/>
        <v>0.24763717179836173</v>
      </c>
    </row>
    <row r="174" spans="1:21" x14ac:dyDescent="0.2">
      <c r="A174" t="s">
        <v>132</v>
      </c>
      <c r="B174" s="1">
        <v>2</v>
      </c>
      <c r="C174" s="1">
        <v>2</v>
      </c>
      <c r="D174">
        <v>137.65</v>
      </c>
      <c r="E174">
        <v>2.351082E-3</v>
      </c>
      <c r="F174" s="4">
        <v>3.2299999999999999E-5</v>
      </c>
      <c r="G174">
        <v>4.0453990419999997</v>
      </c>
      <c r="H174">
        <v>0.99999999900000003</v>
      </c>
      <c r="I174" t="s">
        <v>4</v>
      </c>
      <c r="J174" t="s">
        <v>5</v>
      </c>
      <c r="K174">
        <v>17329</v>
      </c>
      <c r="L174" t="s">
        <v>133</v>
      </c>
      <c r="M174" s="1" t="s">
        <v>236</v>
      </c>
      <c r="N174">
        <v>90777.252529999998</v>
      </c>
      <c r="O174">
        <v>99968.710030000002</v>
      </c>
      <c r="P174" s="5">
        <f t="shared" si="6"/>
        <v>95372.981280000007</v>
      </c>
      <c r="Q174">
        <v>22450.126619999999</v>
      </c>
      <c r="R174">
        <v>24701.20767</v>
      </c>
      <c r="S174" s="5">
        <f t="shared" si="7"/>
        <v>23575.667144999999</v>
      </c>
      <c r="T174" s="5"/>
      <c r="U174" s="6">
        <f t="shared" si="8"/>
        <v>0.24719440273955121</v>
      </c>
    </row>
    <row r="175" spans="1:21" x14ac:dyDescent="0.2">
      <c r="A175" t="s">
        <v>542</v>
      </c>
      <c r="B175" s="1">
        <v>1</v>
      </c>
      <c r="C175" s="1">
        <v>1</v>
      </c>
      <c r="D175">
        <v>30.15</v>
      </c>
      <c r="E175">
        <v>3.5985589999999999E-3</v>
      </c>
      <c r="F175" s="4">
        <v>4.0200000000000001E-5</v>
      </c>
      <c r="G175">
        <v>4.0606301929999997</v>
      </c>
      <c r="H175">
        <v>0.99999866400000004</v>
      </c>
      <c r="I175" t="s">
        <v>4</v>
      </c>
      <c r="J175" t="s">
        <v>5</v>
      </c>
      <c r="K175">
        <v>44792</v>
      </c>
      <c r="L175" t="s">
        <v>702</v>
      </c>
      <c r="M175" s="1" t="s">
        <v>543</v>
      </c>
      <c r="N175">
        <v>166918.5944</v>
      </c>
      <c r="O175">
        <v>172664.23790000001</v>
      </c>
      <c r="P175" s="5">
        <f t="shared" si="6"/>
        <v>169791.41615</v>
      </c>
      <c r="Q175">
        <v>38360.717539999998</v>
      </c>
      <c r="R175">
        <v>45267.393409999997</v>
      </c>
      <c r="S175" s="5">
        <f t="shared" si="7"/>
        <v>41814.055475000001</v>
      </c>
      <c r="U175" s="6">
        <f t="shared" si="8"/>
        <v>0.24626719314279069</v>
      </c>
    </row>
    <row r="176" spans="1:21" x14ac:dyDescent="0.2">
      <c r="A176" t="s">
        <v>544</v>
      </c>
      <c r="B176" s="1">
        <v>1</v>
      </c>
      <c r="C176" s="1">
        <v>1</v>
      </c>
      <c r="D176">
        <v>56.05</v>
      </c>
      <c r="E176">
        <v>3.4988984000000001E-2</v>
      </c>
      <c r="F176">
        <v>2.6299400000000001E-4</v>
      </c>
      <c r="G176">
        <v>4.0859348469999999</v>
      </c>
      <c r="H176">
        <v>0.746374871</v>
      </c>
      <c r="I176" t="s">
        <v>4</v>
      </c>
      <c r="J176" t="s">
        <v>5</v>
      </c>
      <c r="K176">
        <v>26419</v>
      </c>
      <c r="L176" t="s">
        <v>545</v>
      </c>
      <c r="M176" s="1" t="s">
        <v>545</v>
      </c>
      <c r="N176">
        <v>720876.68259999994</v>
      </c>
      <c r="O176">
        <v>523754.34399999998</v>
      </c>
      <c r="P176" s="5">
        <f t="shared" si="6"/>
        <v>622315.51329999999</v>
      </c>
      <c r="Q176">
        <v>185424.1281</v>
      </c>
      <c r="R176">
        <v>119189.3993</v>
      </c>
      <c r="S176" s="5">
        <f t="shared" si="7"/>
        <v>152306.76370000001</v>
      </c>
      <c r="U176" s="6">
        <f t="shared" si="8"/>
        <v>0.24474203269070266</v>
      </c>
    </row>
    <row r="177" spans="1:21" x14ac:dyDescent="0.2">
      <c r="A177" t="s">
        <v>65</v>
      </c>
      <c r="B177" s="1">
        <v>5</v>
      </c>
      <c r="C177" s="1">
        <v>5</v>
      </c>
      <c r="D177">
        <v>188.54</v>
      </c>
      <c r="E177">
        <v>6.9128899999999999E-4</v>
      </c>
      <c r="F177" s="4">
        <v>2.3600000000000001E-5</v>
      </c>
      <c r="G177">
        <v>4.0886055680000002</v>
      </c>
      <c r="H177">
        <v>1</v>
      </c>
      <c r="I177" t="s">
        <v>4</v>
      </c>
      <c r="J177" t="s">
        <v>5</v>
      </c>
      <c r="K177">
        <v>127724</v>
      </c>
      <c r="L177" t="s">
        <v>66</v>
      </c>
      <c r="M177" s="1" t="s">
        <v>205</v>
      </c>
      <c r="N177">
        <v>473558.36540000001</v>
      </c>
      <c r="O177">
        <v>501791.06510000001</v>
      </c>
      <c r="P177" s="5">
        <f t="shared" si="6"/>
        <v>487674.71525000001</v>
      </c>
      <c r="Q177">
        <v>122031.3732</v>
      </c>
      <c r="R177">
        <v>116521.70170000001</v>
      </c>
      <c r="S177" s="5">
        <f t="shared" si="7"/>
        <v>119276.53745</v>
      </c>
      <c r="T177" s="5"/>
      <c r="U177" s="6">
        <f t="shared" si="8"/>
        <v>0.24458216454559153</v>
      </c>
    </row>
    <row r="178" spans="1:21" x14ac:dyDescent="0.2">
      <c r="A178" t="s">
        <v>546</v>
      </c>
      <c r="B178" s="1">
        <v>1</v>
      </c>
      <c r="C178" s="1">
        <v>1</v>
      </c>
      <c r="D178">
        <v>22.82</v>
      </c>
      <c r="E178">
        <v>1.0719433E-2</v>
      </c>
      <c r="F178" s="4">
        <v>9.0600000000000007E-5</v>
      </c>
      <c r="G178">
        <v>4.1478883160000004</v>
      </c>
      <c r="H178">
        <v>0.98917735699999998</v>
      </c>
      <c r="I178" t="s">
        <v>4</v>
      </c>
      <c r="J178" t="s">
        <v>5</v>
      </c>
      <c r="K178">
        <v>67746</v>
      </c>
      <c r="L178" t="s">
        <v>706</v>
      </c>
      <c r="M178" s="1" t="s">
        <v>547</v>
      </c>
      <c r="N178">
        <v>94658.47034</v>
      </c>
      <c r="O178">
        <v>80928.625870000003</v>
      </c>
      <c r="P178" s="5">
        <f t="shared" si="6"/>
        <v>87793.548104999994</v>
      </c>
      <c r="Q178">
        <v>23834.03586</v>
      </c>
      <c r="R178">
        <v>18497.647840000001</v>
      </c>
      <c r="S178" s="5">
        <f t="shared" si="7"/>
        <v>21165.841850000001</v>
      </c>
      <c r="U178" s="6">
        <f t="shared" si="8"/>
        <v>0.24108652978332665</v>
      </c>
    </row>
    <row r="179" spans="1:21" x14ac:dyDescent="0.2">
      <c r="A179" t="s">
        <v>25</v>
      </c>
      <c r="B179" s="1">
        <v>16</v>
      </c>
      <c r="C179" s="1">
        <v>16</v>
      </c>
      <c r="D179">
        <v>657.85</v>
      </c>
      <c r="E179">
        <v>1.183704E-3</v>
      </c>
      <c r="F179" s="4">
        <v>2.4199999999999999E-5</v>
      </c>
      <c r="G179">
        <v>4.2384498519999996</v>
      </c>
      <c r="H179">
        <v>1</v>
      </c>
      <c r="I179" t="s">
        <v>4</v>
      </c>
      <c r="J179" t="s">
        <v>5</v>
      </c>
      <c r="K179">
        <v>37458</v>
      </c>
      <c r="L179" t="s">
        <v>284</v>
      </c>
      <c r="M179" s="1" t="s">
        <v>183</v>
      </c>
      <c r="N179">
        <v>2357703.3130000001</v>
      </c>
      <c r="O179">
        <v>2512365.0419999999</v>
      </c>
      <c r="P179" s="5">
        <f t="shared" si="6"/>
        <v>2435034.1775000002</v>
      </c>
      <c r="Q179">
        <v>596487.94480000006</v>
      </c>
      <c r="R179">
        <v>552533.16540000006</v>
      </c>
      <c r="S179" s="5">
        <f t="shared" si="7"/>
        <v>574510.5551</v>
      </c>
      <c r="T179" s="5"/>
      <c r="U179" s="6">
        <f t="shared" si="8"/>
        <v>0.23593531475186039</v>
      </c>
    </row>
    <row r="180" spans="1:21" x14ac:dyDescent="0.2">
      <c r="A180" t="s">
        <v>89</v>
      </c>
      <c r="B180" s="1">
        <v>3</v>
      </c>
      <c r="C180" s="1">
        <v>3</v>
      </c>
      <c r="D180">
        <v>102.94</v>
      </c>
      <c r="E180">
        <v>4.6066100000000001E-4</v>
      </c>
      <c r="F180" s="4">
        <v>2.3600000000000001E-5</v>
      </c>
      <c r="G180">
        <v>4.2562819340000004</v>
      </c>
      <c r="H180">
        <v>1</v>
      </c>
      <c r="I180" t="s">
        <v>4</v>
      </c>
      <c r="J180" t="s">
        <v>5</v>
      </c>
      <c r="K180">
        <v>30150</v>
      </c>
      <c r="L180" t="s">
        <v>713</v>
      </c>
      <c r="M180" s="1" t="s">
        <v>215</v>
      </c>
      <c r="N180">
        <v>142260.29490000001</v>
      </c>
      <c r="O180">
        <v>151319.24100000001</v>
      </c>
      <c r="P180" s="5">
        <f t="shared" si="6"/>
        <v>146789.76795000001</v>
      </c>
      <c r="Q180">
        <v>34615.389499999997</v>
      </c>
      <c r="R180">
        <v>34360.195399999997</v>
      </c>
      <c r="S180" s="5">
        <f t="shared" si="7"/>
        <v>34487.792449999994</v>
      </c>
      <c r="T180" s="5"/>
      <c r="U180" s="6">
        <f t="shared" si="8"/>
        <v>0.23494684221959758</v>
      </c>
    </row>
    <row r="181" spans="1:21" x14ac:dyDescent="0.2">
      <c r="A181" t="s">
        <v>548</v>
      </c>
      <c r="B181" s="1">
        <v>1</v>
      </c>
      <c r="C181" s="1">
        <v>1</v>
      </c>
      <c r="D181">
        <v>29.03</v>
      </c>
      <c r="E181">
        <v>3.1941339999999999E-3</v>
      </c>
      <c r="F181" s="4">
        <v>3.7599999999999999E-5</v>
      </c>
      <c r="G181">
        <v>4.286614996</v>
      </c>
      <c r="H181">
        <v>0.99999976000000002</v>
      </c>
      <c r="I181" t="s">
        <v>4</v>
      </c>
      <c r="J181" t="s">
        <v>5</v>
      </c>
      <c r="K181">
        <v>28812</v>
      </c>
      <c r="L181" t="s">
        <v>549</v>
      </c>
      <c r="M181" s="1" t="s">
        <v>550</v>
      </c>
      <c r="N181">
        <v>46935.658779999998</v>
      </c>
      <c r="O181">
        <v>54838.973149999998</v>
      </c>
      <c r="P181" s="5">
        <f t="shared" si="6"/>
        <v>50887.315965000002</v>
      </c>
      <c r="Q181">
        <v>12189.60979</v>
      </c>
      <c r="R181">
        <v>11552.814479999999</v>
      </c>
      <c r="S181" s="5">
        <f t="shared" si="7"/>
        <v>11871.212135</v>
      </c>
      <c r="U181" s="6">
        <f t="shared" si="8"/>
        <v>0.23328430493691099</v>
      </c>
    </row>
    <row r="182" spans="1:21" x14ac:dyDescent="0.2">
      <c r="A182" t="s">
        <v>551</v>
      </c>
      <c r="B182" s="1">
        <v>1</v>
      </c>
      <c r="C182" s="1">
        <v>1</v>
      </c>
      <c r="D182">
        <v>27.38</v>
      </c>
      <c r="E182">
        <v>8.1788E-4</v>
      </c>
      <c r="F182" s="4">
        <v>2.3600000000000001E-5</v>
      </c>
      <c r="G182">
        <v>4.2887589439999996</v>
      </c>
      <c r="H182">
        <v>1</v>
      </c>
      <c r="I182" t="s">
        <v>4</v>
      </c>
      <c r="J182" t="s">
        <v>5</v>
      </c>
      <c r="K182">
        <v>351101</v>
      </c>
      <c r="L182" t="s">
        <v>708</v>
      </c>
      <c r="M182" s="1" t="s">
        <v>552</v>
      </c>
      <c r="N182">
        <v>409111.83039999998</v>
      </c>
      <c r="O182">
        <v>417105.95760000002</v>
      </c>
      <c r="P182" s="5">
        <f t="shared" si="6"/>
        <v>413108.89399999997</v>
      </c>
      <c r="Q182">
        <v>100227.3103</v>
      </c>
      <c r="R182">
        <v>92419.979749999999</v>
      </c>
      <c r="S182" s="5">
        <f t="shared" si="7"/>
        <v>96323.645025000005</v>
      </c>
      <c r="U182" s="6">
        <f t="shared" si="8"/>
        <v>0.2331676863509988</v>
      </c>
    </row>
    <row r="183" spans="1:21" x14ac:dyDescent="0.2">
      <c r="A183" t="s">
        <v>73</v>
      </c>
      <c r="B183" s="1">
        <v>4</v>
      </c>
      <c r="C183" s="1">
        <v>4</v>
      </c>
      <c r="D183">
        <v>226.58</v>
      </c>
      <c r="E183">
        <v>4.1586500000000002E-4</v>
      </c>
      <c r="F183" s="4">
        <v>2.3600000000000001E-5</v>
      </c>
      <c r="G183">
        <v>4.2985691020000001</v>
      </c>
      <c r="H183">
        <v>1</v>
      </c>
      <c r="I183" t="s">
        <v>4</v>
      </c>
      <c r="J183" t="s">
        <v>5</v>
      </c>
      <c r="K183">
        <v>23680</v>
      </c>
      <c r="L183" t="s">
        <v>295</v>
      </c>
      <c r="M183" s="1" t="s">
        <v>208</v>
      </c>
      <c r="N183">
        <v>169164.37880000001</v>
      </c>
      <c r="O183">
        <v>179486.90169999999</v>
      </c>
      <c r="P183" s="5">
        <f t="shared" si="6"/>
        <v>174325.64025</v>
      </c>
      <c r="Q183">
        <v>40663.9882</v>
      </c>
      <c r="R183">
        <v>40444.695249999997</v>
      </c>
      <c r="S183" s="5">
        <f t="shared" si="7"/>
        <v>40554.341724999998</v>
      </c>
      <c r="T183" s="5"/>
      <c r="U183" s="6">
        <f t="shared" si="8"/>
        <v>0.23263555301928684</v>
      </c>
    </row>
    <row r="184" spans="1:21" x14ac:dyDescent="0.2">
      <c r="A184" t="s">
        <v>42</v>
      </c>
      <c r="B184" s="1">
        <v>8</v>
      </c>
      <c r="C184" s="1">
        <v>8</v>
      </c>
      <c r="D184">
        <v>441.53</v>
      </c>
      <c r="E184">
        <v>8.7144100000000003E-4</v>
      </c>
      <c r="F184" s="4">
        <v>2.3600000000000001E-5</v>
      </c>
      <c r="G184">
        <v>4.3002684770000004</v>
      </c>
      <c r="H184">
        <v>1</v>
      </c>
      <c r="I184" t="s">
        <v>4</v>
      </c>
      <c r="J184" t="s">
        <v>5</v>
      </c>
      <c r="K184">
        <v>56425</v>
      </c>
      <c r="L184" t="s">
        <v>43</v>
      </c>
      <c r="M184" s="1" t="s">
        <v>193</v>
      </c>
      <c r="N184">
        <v>947645.88529999997</v>
      </c>
      <c r="O184">
        <v>990591.95849999995</v>
      </c>
      <c r="P184" s="5">
        <f t="shared" si="6"/>
        <v>969118.92189999996</v>
      </c>
      <c r="Q184">
        <v>233689.8346</v>
      </c>
      <c r="R184">
        <v>217035.01070000001</v>
      </c>
      <c r="S184" s="5">
        <f t="shared" si="7"/>
        <v>225362.42265000002</v>
      </c>
      <c r="T184" s="5"/>
      <c r="U184" s="6">
        <f t="shared" si="8"/>
        <v>0.23254362035173884</v>
      </c>
    </row>
    <row r="185" spans="1:21" x14ac:dyDescent="0.2">
      <c r="A185" t="s">
        <v>553</v>
      </c>
      <c r="B185" s="1">
        <v>1</v>
      </c>
      <c r="C185" s="1">
        <v>1</v>
      </c>
      <c r="D185">
        <v>26.7</v>
      </c>
      <c r="E185">
        <v>8.9183800000000005E-4</v>
      </c>
      <c r="F185" s="4">
        <v>2.3600000000000001E-5</v>
      </c>
      <c r="G185">
        <v>4.3107652710000002</v>
      </c>
      <c r="H185">
        <v>1</v>
      </c>
      <c r="I185" t="s">
        <v>4</v>
      </c>
      <c r="J185" t="s">
        <v>5</v>
      </c>
      <c r="K185">
        <v>34009</v>
      </c>
      <c r="L185" t="s">
        <v>709</v>
      </c>
      <c r="M185" s="1" t="s">
        <v>554</v>
      </c>
      <c r="N185">
        <v>72636.342950000006</v>
      </c>
      <c r="O185">
        <v>79120.953569999998</v>
      </c>
      <c r="P185" s="5">
        <f t="shared" si="6"/>
        <v>75878.648260000002</v>
      </c>
      <c r="Q185">
        <v>17755.701649999999</v>
      </c>
      <c r="R185">
        <v>17448.557219999999</v>
      </c>
      <c r="S185" s="5">
        <f t="shared" si="7"/>
        <v>17602.129434999999</v>
      </c>
      <c r="U185" s="6">
        <f t="shared" si="8"/>
        <v>0.23197737227323662</v>
      </c>
    </row>
    <row r="186" spans="1:21" x14ac:dyDescent="0.2">
      <c r="A186" t="s">
        <v>555</v>
      </c>
      <c r="B186" s="1">
        <v>1</v>
      </c>
      <c r="C186" s="1">
        <v>1</v>
      </c>
      <c r="D186">
        <v>48.4</v>
      </c>
      <c r="E186">
        <v>7.8511E-4</v>
      </c>
      <c r="F186" s="4">
        <v>2.3600000000000001E-5</v>
      </c>
      <c r="G186">
        <v>4.3113564960000001</v>
      </c>
      <c r="H186">
        <v>1</v>
      </c>
      <c r="I186" t="s">
        <v>4</v>
      </c>
      <c r="J186" t="s">
        <v>5</v>
      </c>
      <c r="K186">
        <v>88062</v>
      </c>
      <c r="L186" t="s">
        <v>556</v>
      </c>
      <c r="M186" s="1" t="s">
        <v>557</v>
      </c>
      <c r="N186">
        <v>38970.177810000001</v>
      </c>
      <c r="O186">
        <v>37181.041929999999</v>
      </c>
      <c r="P186" s="5">
        <f t="shared" si="6"/>
        <v>38075.60987</v>
      </c>
      <c r="Q186">
        <v>8535.1193810000004</v>
      </c>
      <c r="R186">
        <v>9127.8179839999993</v>
      </c>
      <c r="S186" s="5">
        <f t="shared" si="7"/>
        <v>8831.468682499999</v>
      </c>
      <c r="U186" s="6">
        <f t="shared" si="8"/>
        <v>0.23194556075800024</v>
      </c>
    </row>
    <row r="187" spans="1:21" x14ac:dyDescent="0.2">
      <c r="A187" t="s">
        <v>558</v>
      </c>
      <c r="B187" s="1">
        <v>1</v>
      </c>
      <c r="C187" s="1">
        <v>1</v>
      </c>
      <c r="D187">
        <v>22.49</v>
      </c>
      <c r="E187">
        <v>2.0676200000000001E-4</v>
      </c>
      <c r="F187" s="4">
        <v>2.3600000000000001E-5</v>
      </c>
      <c r="G187">
        <v>4.3135214599999996</v>
      </c>
      <c r="H187">
        <v>1</v>
      </c>
      <c r="I187" t="s">
        <v>4</v>
      </c>
      <c r="J187" t="s">
        <v>5</v>
      </c>
      <c r="K187">
        <v>45157</v>
      </c>
      <c r="L187" t="s">
        <v>559</v>
      </c>
      <c r="M187" s="1" t="s">
        <v>560</v>
      </c>
      <c r="N187">
        <v>89744.686180000004</v>
      </c>
      <c r="O187">
        <v>89675.116540000003</v>
      </c>
      <c r="P187" s="5">
        <f t="shared" si="6"/>
        <v>89709.901360000003</v>
      </c>
      <c r="Q187">
        <v>21234.502369999998</v>
      </c>
      <c r="R187">
        <v>20360.237420000001</v>
      </c>
      <c r="S187" s="5">
        <f t="shared" si="7"/>
        <v>20797.369895</v>
      </c>
      <c r="U187" s="6">
        <f t="shared" si="8"/>
        <v>0.23182914683565983</v>
      </c>
    </row>
    <row r="188" spans="1:21" x14ac:dyDescent="0.2">
      <c r="A188" t="s">
        <v>561</v>
      </c>
      <c r="B188" s="1">
        <v>1</v>
      </c>
      <c r="C188" s="1">
        <v>1</v>
      </c>
      <c r="D188">
        <v>59.24</v>
      </c>
      <c r="E188">
        <v>6.9023100000000003E-4</v>
      </c>
      <c r="F188" s="4">
        <v>2.3600000000000001E-5</v>
      </c>
      <c r="G188">
        <v>4.3187444609999996</v>
      </c>
      <c r="H188">
        <v>1</v>
      </c>
      <c r="I188" t="s">
        <v>4</v>
      </c>
      <c r="J188" t="s">
        <v>5</v>
      </c>
      <c r="K188">
        <v>23629</v>
      </c>
      <c r="L188" t="s">
        <v>562</v>
      </c>
      <c r="M188" s="1" t="s">
        <v>563</v>
      </c>
      <c r="N188">
        <v>42718.468289999997</v>
      </c>
      <c r="O188">
        <v>44685.954259999999</v>
      </c>
      <c r="P188" s="5">
        <f t="shared" si="6"/>
        <v>43702.211274999994</v>
      </c>
      <c r="Q188">
        <v>10434.64185</v>
      </c>
      <c r="R188">
        <v>9803.7453349999996</v>
      </c>
      <c r="S188" s="5">
        <f t="shared" si="7"/>
        <v>10119.1935925</v>
      </c>
      <c r="U188" s="6">
        <f t="shared" si="8"/>
        <v>0.23154877744798971</v>
      </c>
    </row>
    <row r="189" spans="1:21" x14ac:dyDescent="0.2">
      <c r="A189" t="s">
        <v>564</v>
      </c>
      <c r="B189" s="1">
        <v>1</v>
      </c>
      <c r="C189" s="1">
        <v>1</v>
      </c>
      <c r="D189">
        <v>16.55</v>
      </c>
      <c r="E189">
        <v>1.746931E-3</v>
      </c>
      <c r="F189" s="4">
        <v>2.65E-5</v>
      </c>
      <c r="G189">
        <v>4.333752574</v>
      </c>
      <c r="H189">
        <v>1</v>
      </c>
      <c r="I189" t="s">
        <v>4</v>
      </c>
      <c r="J189" t="s">
        <v>5</v>
      </c>
      <c r="K189">
        <v>64994</v>
      </c>
      <c r="L189" t="s">
        <v>565</v>
      </c>
      <c r="M189" s="1" t="s">
        <v>566</v>
      </c>
      <c r="N189">
        <v>77233.911930000002</v>
      </c>
      <c r="O189">
        <v>87302.594119999994</v>
      </c>
      <c r="P189" s="5">
        <f t="shared" si="6"/>
        <v>82268.253024999998</v>
      </c>
      <c r="Q189">
        <v>18951.455559999999</v>
      </c>
      <c r="R189">
        <v>19014.834220000001</v>
      </c>
      <c r="S189" s="5">
        <f t="shared" si="7"/>
        <v>18983.14489</v>
      </c>
      <c r="U189" s="6">
        <f t="shared" si="8"/>
        <v>0.23074690651606916</v>
      </c>
    </row>
    <row r="190" spans="1:21" x14ac:dyDescent="0.2">
      <c r="A190" t="s">
        <v>177</v>
      </c>
      <c r="B190" s="1">
        <v>2</v>
      </c>
      <c r="C190" s="1">
        <v>2</v>
      </c>
      <c r="D190">
        <v>74.78</v>
      </c>
      <c r="E190">
        <v>3.82636E-4</v>
      </c>
      <c r="F190" s="4">
        <v>2.3600000000000001E-5</v>
      </c>
      <c r="G190">
        <v>4.3961637869999999</v>
      </c>
      <c r="H190">
        <v>1</v>
      </c>
      <c r="I190" t="s">
        <v>4</v>
      </c>
      <c r="J190" t="s">
        <v>5</v>
      </c>
      <c r="K190">
        <v>26235</v>
      </c>
      <c r="L190" t="s">
        <v>178</v>
      </c>
      <c r="M190" s="1" t="s">
        <v>259</v>
      </c>
      <c r="N190">
        <v>437344.61090000003</v>
      </c>
      <c r="O190">
        <v>450428.94549999997</v>
      </c>
      <c r="P190" s="5">
        <f t="shared" si="6"/>
        <v>443886.7782</v>
      </c>
      <c r="Q190">
        <v>98452.851479999998</v>
      </c>
      <c r="R190">
        <v>103489.933</v>
      </c>
      <c r="S190" s="5">
        <f t="shared" si="7"/>
        <v>100971.39224</v>
      </c>
      <c r="T190" s="5"/>
      <c r="U190" s="6">
        <f t="shared" si="8"/>
        <v>0.22747105162593015</v>
      </c>
    </row>
    <row r="191" spans="1:21" x14ac:dyDescent="0.2">
      <c r="A191" t="s">
        <v>567</v>
      </c>
      <c r="B191" s="1">
        <v>1</v>
      </c>
      <c r="C191" s="1">
        <v>1</v>
      </c>
      <c r="D191">
        <v>21.62</v>
      </c>
      <c r="E191">
        <v>3.4327320000000001E-2</v>
      </c>
      <c r="F191">
        <v>2.5932400000000001E-4</v>
      </c>
      <c r="G191">
        <v>4.4316000170000001</v>
      </c>
      <c r="H191">
        <v>0.75309351199999996</v>
      </c>
      <c r="I191" t="s">
        <v>4</v>
      </c>
      <c r="J191" t="s">
        <v>5</v>
      </c>
      <c r="K191">
        <v>47304</v>
      </c>
      <c r="L191" t="s">
        <v>568</v>
      </c>
      <c r="M191" s="1" t="s">
        <v>569</v>
      </c>
      <c r="N191">
        <v>171955.70910000001</v>
      </c>
      <c r="O191">
        <v>210457.6753</v>
      </c>
      <c r="P191" s="5">
        <f t="shared" si="6"/>
        <v>191206.69219999999</v>
      </c>
      <c r="Q191">
        <v>54555.745499999997</v>
      </c>
      <c r="R191">
        <v>31736.650699999998</v>
      </c>
      <c r="S191" s="5">
        <f t="shared" si="7"/>
        <v>43146.198099999994</v>
      </c>
      <c r="U191" s="6">
        <f t="shared" si="8"/>
        <v>0.22565213384304336</v>
      </c>
    </row>
    <row r="192" spans="1:21" x14ac:dyDescent="0.2">
      <c r="A192" t="s">
        <v>94</v>
      </c>
      <c r="B192" s="1">
        <v>3</v>
      </c>
      <c r="C192" s="1">
        <v>3</v>
      </c>
      <c r="D192">
        <v>170.79</v>
      </c>
      <c r="E192">
        <v>6.2063320000000002E-3</v>
      </c>
      <c r="F192" s="4">
        <v>5.7299999999999997E-5</v>
      </c>
      <c r="G192">
        <v>4.5060752920000002</v>
      </c>
      <c r="H192">
        <v>0.99960361600000003</v>
      </c>
      <c r="I192" t="s">
        <v>4</v>
      </c>
      <c r="J192" t="s">
        <v>5</v>
      </c>
      <c r="K192">
        <v>40878</v>
      </c>
      <c r="L192" t="s">
        <v>95</v>
      </c>
      <c r="M192" s="1" t="s">
        <v>218</v>
      </c>
      <c r="N192">
        <v>124895.5469</v>
      </c>
      <c r="O192">
        <v>152724.03150000001</v>
      </c>
      <c r="P192" s="5">
        <f t="shared" si="6"/>
        <v>138809.7892</v>
      </c>
      <c r="Q192">
        <v>28853.425879999999</v>
      </c>
      <c r="R192">
        <v>32756.636180000001</v>
      </c>
      <c r="S192" s="5">
        <f t="shared" si="7"/>
        <v>30805.031029999998</v>
      </c>
      <c r="T192" s="5"/>
      <c r="U192" s="6">
        <f t="shared" si="8"/>
        <v>0.22192261228504193</v>
      </c>
    </row>
    <row r="193" spans="1:21" x14ac:dyDescent="0.2">
      <c r="A193" t="s">
        <v>20</v>
      </c>
      <c r="B193" s="1">
        <v>20</v>
      </c>
      <c r="C193" s="1">
        <v>20</v>
      </c>
      <c r="D193">
        <v>839.09</v>
      </c>
      <c r="E193">
        <v>9.1873499999999995E-4</v>
      </c>
      <c r="F193" s="4">
        <v>2.3600000000000001E-5</v>
      </c>
      <c r="G193">
        <v>4.5142702359999998</v>
      </c>
      <c r="H193">
        <v>1</v>
      </c>
      <c r="I193" t="s">
        <v>4</v>
      </c>
      <c r="J193" t="s">
        <v>5</v>
      </c>
      <c r="K193">
        <v>84915</v>
      </c>
      <c r="L193" t="s">
        <v>714</v>
      </c>
      <c r="M193" s="1" t="s">
        <v>181</v>
      </c>
      <c r="N193">
        <v>838312.59</v>
      </c>
      <c r="O193">
        <v>911865.03370000003</v>
      </c>
      <c r="P193" s="5">
        <f t="shared" si="6"/>
        <v>875088.81184999994</v>
      </c>
      <c r="Q193">
        <v>190383.23680000001</v>
      </c>
      <c r="R193">
        <v>197315.6673</v>
      </c>
      <c r="S193" s="5">
        <f t="shared" si="7"/>
        <v>193849.45205000002</v>
      </c>
      <c r="T193" s="5"/>
      <c r="U193" s="6">
        <f t="shared" si="8"/>
        <v>0.22151974682454059</v>
      </c>
    </row>
    <row r="194" spans="1:21" x14ac:dyDescent="0.2">
      <c r="A194" t="s">
        <v>570</v>
      </c>
      <c r="B194" s="1">
        <v>1</v>
      </c>
      <c r="C194" s="1">
        <v>1</v>
      </c>
      <c r="D194">
        <v>38.19</v>
      </c>
      <c r="E194">
        <v>2.5308869999999999E-3</v>
      </c>
      <c r="F194" s="4">
        <v>3.43E-5</v>
      </c>
      <c r="G194">
        <v>4.5318248199999998</v>
      </c>
      <c r="H194">
        <v>0.999999996</v>
      </c>
      <c r="I194" t="s">
        <v>4</v>
      </c>
      <c r="J194" t="s">
        <v>5</v>
      </c>
      <c r="K194">
        <v>29326</v>
      </c>
      <c r="L194" t="s">
        <v>571</v>
      </c>
      <c r="M194" s="1" t="s">
        <v>572</v>
      </c>
      <c r="N194">
        <v>80601.345079999999</v>
      </c>
      <c r="O194">
        <v>88504.18316</v>
      </c>
      <c r="P194" s="5">
        <f t="shared" si="6"/>
        <v>84552.764120000007</v>
      </c>
      <c r="Q194">
        <v>19778.699059999999</v>
      </c>
      <c r="R194">
        <v>17536.40798</v>
      </c>
      <c r="S194" s="5">
        <f t="shared" si="7"/>
        <v>18657.553520000001</v>
      </c>
      <c r="U194" s="6">
        <f t="shared" si="8"/>
        <v>0.22066166274021037</v>
      </c>
    </row>
    <row r="195" spans="1:21" x14ac:dyDescent="0.2">
      <c r="A195" t="s">
        <v>573</v>
      </c>
      <c r="B195" s="1">
        <v>1</v>
      </c>
      <c r="C195" s="1">
        <v>1</v>
      </c>
      <c r="D195">
        <v>44.23</v>
      </c>
      <c r="E195">
        <v>3.633416E-3</v>
      </c>
      <c r="F195" s="4">
        <v>4.0200000000000001E-5</v>
      </c>
      <c r="G195">
        <v>4.5841532249999997</v>
      </c>
      <c r="H195">
        <v>0.99999847799999997</v>
      </c>
      <c r="I195" t="s">
        <v>4</v>
      </c>
      <c r="J195" t="s">
        <v>5</v>
      </c>
      <c r="K195">
        <v>34673</v>
      </c>
      <c r="L195" t="s">
        <v>574</v>
      </c>
      <c r="M195" s="1" t="s">
        <v>575</v>
      </c>
      <c r="N195">
        <v>62849.901330000001</v>
      </c>
      <c r="O195">
        <v>75242.809380000006</v>
      </c>
      <c r="P195" s="5">
        <f t="shared" si="6"/>
        <v>69046.355355000007</v>
      </c>
      <c r="Q195">
        <v>14788.7559</v>
      </c>
      <c r="R195">
        <v>15335.174069999999</v>
      </c>
      <c r="S195" s="5">
        <f t="shared" si="7"/>
        <v>15061.964984999999</v>
      </c>
      <c r="U195" s="6">
        <f t="shared" si="8"/>
        <v>0.21814279562707264</v>
      </c>
    </row>
    <row r="196" spans="1:21" x14ac:dyDescent="0.2">
      <c r="A196" t="s">
        <v>48</v>
      </c>
      <c r="B196" s="1">
        <v>7</v>
      </c>
      <c r="C196" s="1">
        <v>7</v>
      </c>
      <c r="D196">
        <v>365.05</v>
      </c>
      <c r="E196">
        <v>1.4833260000000001E-3</v>
      </c>
      <c r="F196" s="4">
        <v>2.5299999999999998E-5</v>
      </c>
      <c r="G196">
        <v>4.6133280509999999</v>
      </c>
      <c r="H196">
        <v>1</v>
      </c>
      <c r="I196" t="s">
        <v>4</v>
      </c>
      <c r="J196" t="s">
        <v>5</v>
      </c>
      <c r="K196">
        <v>18296</v>
      </c>
      <c r="L196" t="s">
        <v>49</v>
      </c>
      <c r="M196" s="1" t="s">
        <v>196</v>
      </c>
      <c r="N196">
        <v>3611998.1660000002</v>
      </c>
      <c r="O196">
        <v>3902508.284</v>
      </c>
      <c r="P196" s="5">
        <f t="shared" si="6"/>
        <v>3757253.2250000001</v>
      </c>
      <c r="Q196">
        <v>778215.53520000004</v>
      </c>
      <c r="R196">
        <v>850653.33499999996</v>
      </c>
      <c r="S196" s="5">
        <f t="shared" si="7"/>
        <v>814434.4351</v>
      </c>
      <c r="T196" s="5"/>
      <c r="U196" s="6">
        <f t="shared" si="8"/>
        <v>0.21676325398589549</v>
      </c>
    </row>
    <row r="197" spans="1:21" x14ac:dyDescent="0.2">
      <c r="A197" t="s">
        <v>576</v>
      </c>
      <c r="B197" s="1">
        <v>1</v>
      </c>
      <c r="C197" s="1">
        <v>1</v>
      </c>
      <c r="D197">
        <v>43.3</v>
      </c>
      <c r="E197">
        <v>1.7218050000000001E-3</v>
      </c>
      <c r="F197" s="4">
        <v>2.65E-5</v>
      </c>
      <c r="G197">
        <v>4.6908737340000002</v>
      </c>
      <c r="H197">
        <v>1</v>
      </c>
      <c r="I197" t="s">
        <v>4</v>
      </c>
      <c r="J197" t="s">
        <v>5</v>
      </c>
      <c r="K197">
        <v>21040</v>
      </c>
      <c r="L197" t="s">
        <v>577</v>
      </c>
      <c r="M197" s="1" t="s">
        <v>578</v>
      </c>
      <c r="N197">
        <v>725343.34909999999</v>
      </c>
      <c r="O197">
        <v>822465.2868</v>
      </c>
      <c r="P197" s="5">
        <f t="shared" si="6"/>
        <v>773904.31795000006</v>
      </c>
      <c r="Q197">
        <v>167107.48379999999</v>
      </c>
      <c r="R197">
        <v>162854.20860000001</v>
      </c>
      <c r="S197" s="5">
        <f t="shared" si="7"/>
        <v>164980.8462</v>
      </c>
      <c r="U197" s="6">
        <f t="shared" si="8"/>
        <v>0.21317990140825002</v>
      </c>
    </row>
    <row r="198" spans="1:21" x14ac:dyDescent="0.2">
      <c r="A198" t="s">
        <v>579</v>
      </c>
      <c r="B198" s="1">
        <v>1</v>
      </c>
      <c r="C198" s="1">
        <v>1</v>
      </c>
      <c r="D198">
        <v>52.84</v>
      </c>
      <c r="E198">
        <v>1.0505340000000001E-3</v>
      </c>
      <c r="F198" s="4">
        <v>2.3600000000000001E-5</v>
      </c>
      <c r="G198">
        <v>4.7512799450000003</v>
      </c>
      <c r="H198">
        <v>1</v>
      </c>
      <c r="I198" t="s">
        <v>4</v>
      </c>
      <c r="J198" t="s">
        <v>5</v>
      </c>
      <c r="K198">
        <v>46490</v>
      </c>
      <c r="L198" t="s">
        <v>710</v>
      </c>
      <c r="M198" s="1" t="s">
        <v>580</v>
      </c>
      <c r="N198">
        <v>32917.12328</v>
      </c>
      <c r="O198">
        <v>36170.556680000002</v>
      </c>
      <c r="P198" s="5">
        <f t="shared" si="6"/>
        <v>34543.839980000004</v>
      </c>
      <c r="Q198">
        <v>7402.7738049999998</v>
      </c>
      <c r="R198">
        <v>7138.0827149999996</v>
      </c>
      <c r="S198" s="5">
        <f t="shared" si="7"/>
        <v>7270.4282599999997</v>
      </c>
      <c r="U198" s="6">
        <f t="shared" si="8"/>
        <v>0.21046960222747069</v>
      </c>
    </row>
    <row r="199" spans="1:21" x14ac:dyDescent="0.2">
      <c r="A199" t="s">
        <v>126</v>
      </c>
      <c r="B199" s="1">
        <v>3</v>
      </c>
      <c r="C199" s="1">
        <v>3</v>
      </c>
      <c r="D199">
        <v>158.37</v>
      </c>
      <c r="E199">
        <v>1.1618279999999999E-3</v>
      </c>
      <c r="F199" s="4">
        <v>2.4199999999999999E-5</v>
      </c>
      <c r="G199">
        <v>4.8409896850000003</v>
      </c>
      <c r="H199">
        <v>1</v>
      </c>
      <c r="I199" t="s">
        <v>4</v>
      </c>
      <c r="J199" t="s">
        <v>5</v>
      </c>
      <c r="K199">
        <v>63411</v>
      </c>
      <c r="L199" t="s">
        <v>296</v>
      </c>
      <c r="M199" s="1" t="s">
        <v>231</v>
      </c>
      <c r="N199">
        <v>243711.8518</v>
      </c>
      <c r="O199">
        <v>263938.89409999998</v>
      </c>
      <c r="P199" s="5">
        <f t="shared" si="6"/>
        <v>253825.37294999999</v>
      </c>
      <c r="Q199">
        <v>50539.185790000003</v>
      </c>
      <c r="R199">
        <v>54325.889109999996</v>
      </c>
      <c r="S199" s="5">
        <f t="shared" si="7"/>
        <v>52432.537450000003</v>
      </c>
      <c r="T199" s="5"/>
      <c r="U199" s="6">
        <f t="shared" si="8"/>
        <v>0.20656933087744728</v>
      </c>
    </row>
    <row r="200" spans="1:21" x14ac:dyDescent="0.2">
      <c r="A200" t="s">
        <v>154</v>
      </c>
      <c r="B200" s="1">
        <v>2</v>
      </c>
      <c r="C200" s="1">
        <v>2</v>
      </c>
      <c r="D200">
        <v>63.47</v>
      </c>
      <c r="E200">
        <v>4.0879380000000002E-3</v>
      </c>
      <c r="F200" s="4">
        <v>4.3999999999999999E-5</v>
      </c>
      <c r="G200">
        <v>4.9454870680000003</v>
      </c>
      <c r="H200">
        <v>0.99999323399999995</v>
      </c>
      <c r="I200" t="s">
        <v>4</v>
      </c>
      <c r="J200" t="s">
        <v>5</v>
      </c>
      <c r="K200">
        <v>135150</v>
      </c>
      <c r="L200" t="s">
        <v>155</v>
      </c>
      <c r="M200" s="1" t="s">
        <v>261</v>
      </c>
      <c r="N200">
        <v>81169.309460000004</v>
      </c>
      <c r="O200">
        <v>97361.147509999995</v>
      </c>
      <c r="P200" s="5">
        <f t="shared" si="6"/>
        <v>89265.228485</v>
      </c>
      <c r="Q200">
        <v>17204.078389999999</v>
      </c>
      <c r="R200">
        <v>18895.592789999999</v>
      </c>
      <c r="S200" s="5">
        <f t="shared" si="7"/>
        <v>18049.835589999999</v>
      </c>
      <c r="T200" s="5"/>
      <c r="U200" s="6">
        <f t="shared" si="8"/>
        <v>0.20220455261628628</v>
      </c>
    </row>
    <row r="201" spans="1:21" x14ac:dyDescent="0.2">
      <c r="A201" t="s">
        <v>18</v>
      </c>
      <c r="B201" s="1">
        <v>30</v>
      </c>
      <c r="C201" s="1">
        <v>30</v>
      </c>
      <c r="D201">
        <v>1677.59</v>
      </c>
      <c r="E201">
        <v>1.20594E-3</v>
      </c>
      <c r="F201" s="4">
        <v>2.4199999999999999E-5</v>
      </c>
      <c r="G201">
        <v>5.0232930150000001</v>
      </c>
      <c r="H201">
        <v>1</v>
      </c>
      <c r="I201" t="s">
        <v>4</v>
      </c>
      <c r="J201" t="s">
        <v>5</v>
      </c>
      <c r="K201">
        <v>71050</v>
      </c>
      <c r="L201" t="s">
        <v>19</v>
      </c>
      <c r="M201" s="1" t="s">
        <v>180</v>
      </c>
      <c r="N201">
        <v>2748219.358</v>
      </c>
      <c r="O201">
        <v>3053741.4720000001</v>
      </c>
      <c r="P201" s="5">
        <f t="shared" si="6"/>
        <v>2900980.415</v>
      </c>
      <c r="Q201">
        <v>566477.66339999996</v>
      </c>
      <c r="R201">
        <v>588533.76280000003</v>
      </c>
      <c r="S201" s="5">
        <f t="shared" si="7"/>
        <v>577505.71310000005</v>
      </c>
      <c r="T201" s="5"/>
      <c r="U201" s="6">
        <f t="shared" si="8"/>
        <v>0.19907259977141212</v>
      </c>
    </row>
    <row r="202" spans="1:21" x14ac:dyDescent="0.2">
      <c r="A202" t="s">
        <v>581</v>
      </c>
      <c r="B202" s="1">
        <v>1</v>
      </c>
      <c r="C202" s="1">
        <v>1</v>
      </c>
      <c r="D202">
        <v>99.56</v>
      </c>
      <c r="E202">
        <v>3.0277899999999998E-4</v>
      </c>
      <c r="F202" s="4">
        <v>2.3600000000000001E-5</v>
      </c>
      <c r="G202">
        <v>5.0769202199999999</v>
      </c>
      <c r="H202">
        <v>1</v>
      </c>
      <c r="I202" t="s">
        <v>4</v>
      </c>
      <c r="J202" t="s">
        <v>5</v>
      </c>
      <c r="K202">
        <v>54852</v>
      </c>
      <c r="L202" t="s">
        <v>582</v>
      </c>
      <c r="M202" s="1" t="s">
        <v>583</v>
      </c>
      <c r="N202">
        <v>594877.02110000001</v>
      </c>
      <c r="O202">
        <v>626951.27130000002</v>
      </c>
      <c r="P202" s="5">
        <f t="shared" ref="P202:P241" si="9">AVERAGE(N202:O202)</f>
        <v>610914.14620000008</v>
      </c>
      <c r="Q202">
        <v>121592.958</v>
      </c>
      <c r="R202">
        <v>119070.326</v>
      </c>
      <c r="S202" s="5">
        <f t="shared" ref="S202:S241" si="10">AVERAGE(Q202:R202)</f>
        <v>120331.64199999999</v>
      </c>
      <c r="U202" s="6">
        <f t="shared" ref="U202:U241" si="11">S202/P202</f>
        <v>0.19696980786659671</v>
      </c>
    </row>
    <row r="203" spans="1:21" x14ac:dyDescent="0.2">
      <c r="A203" t="s">
        <v>584</v>
      </c>
      <c r="B203" s="1">
        <v>1</v>
      </c>
      <c r="C203" s="1">
        <v>1</v>
      </c>
      <c r="D203">
        <v>26.54</v>
      </c>
      <c r="E203">
        <v>1.3061769999999999E-3</v>
      </c>
      <c r="F203" s="4">
        <v>2.4700000000000001E-5</v>
      </c>
      <c r="G203">
        <v>5.1205118130000002</v>
      </c>
      <c r="H203">
        <v>1</v>
      </c>
      <c r="I203" t="s">
        <v>4</v>
      </c>
      <c r="J203" t="s">
        <v>5</v>
      </c>
      <c r="K203">
        <v>18781</v>
      </c>
      <c r="L203" t="s">
        <v>585</v>
      </c>
      <c r="M203" s="1" t="s">
        <v>586</v>
      </c>
      <c r="N203">
        <v>101198.1115</v>
      </c>
      <c r="O203">
        <v>113527.3383</v>
      </c>
      <c r="P203" s="5">
        <f t="shared" si="9"/>
        <v>107362.7249</v>
      </c>
      <c r="Q203">
        <v>20685.69154</v>
      </c>
      <c r="R203">
        <v>21248.680980000001</v>
      </c>
      <c r="S203" s="5">
        <f t="shared" si="10"/>
        <v>20967.186260000002</v>
      </c>
      <c r="U203" s="6">
        <f t="shared" si="11"/>
        <v>0.19529297788901409</v>
      </c>
    </row>
    <row r="204" spans="1:21" x14ac:dyDescent="0.2">
      <c r="A204" t="s">
        <v>587</v>
      </c>
      <c r="B204" s="1">
        <v>1</v>
      </c>
      <c r="C204" s="1">
        <v>1</v>
      </c>
      <c r="D204">
        <v>37.159999999999997</v>
      </c>
      <c r="E204">
        <v>5.5258800000000002E-4</v>
      </c>
      <c r="F204" s="4">
        <v>2.3600000000000001E-5</v>
      </c>
      <c r="G204">
        <v>5.1349068200000003</v>
      </c>
      <c r="H204">
        <v>1</v>
      </c>
      <c r="I204" t="s">
        <v>4</v>
      </c>
      <c r="J204" t="s">
        <v>5</v>
      </c>
      <c r="K204">
        <v>11945</v>
      </c>
      <c r="L204" t="s">
        <v>588</v>
      </c>
      <c r="M204" s="1" t="s">
        <v>589</v>
      </c>
      <c r="N204">
        <v>100268.3916</v>
      </c>
      <c r="O204">
        <v>105459.8245</v>
      </c>
      <c r="P204" s="5">
        <f t="shared" si="9"/>
        <v>102864.10805000001</v>
      </c>
      <c r="Q204">
        <v>20613.951010000001</v>
      </c>
      <c r="R204">
        <v>19450.693449999999</v>
      </c>
      <c r="S204" s="5">
        <f t="shared" si="10"/>
        <v>20032.322229999998</v>
      </c>
      <c r="U204" s="6">
        <f t="shared" si="11"/>
        <v>0.19474550073639604</v>
      </c>
    </row>
    <row r="205" spans="1:21" x14ac:dyDescent="0.2">
      <c r="A205" t="s">
        <v>590</v>
      </c>
      <c r="B205" s="1">
        <v>1</v>
      </c>
      <c r="C205" s="1">
        <v>1</v>
      </c>
      <c r="D205">
        <v>32.729999999999997</v>
      </c>
      <c r="E205">
        <v>4.2022500000000003E-3</v>
      </c>
      <c r="F205" s="4">
        <v>4.46E-5</v>
      </c>
      <c r="G205">
        <v>5.4525200050000002</v>
      </c>
      <c r="H205">
        <v>0.99999064100000001</v>
      </c>
      <c r="I205" t="s">
        <v>4</v>
      </c>
      <c r="J205" t="s">
        <v>5</v>
      </c>
      <c r="K205">
        <v>74272</v>
      </c>
      <c r="L205" t="s">
        <v>707</v>
      </c>
      <c r="M205" s="1" t="s">
        <v>591</v>
      </c>
      <c r="N205">
        <v>432945.69559999998</v>
      </c>
      <c r="O205">
        <v>465130.65159999998</v>
      </c>
      <c r="P205" s="5">
        <f t="shared" si="9"/>
        <v>449038.17359999998</v>
      </c>
      <c r="Q205">
        <v>73768.224409999995</v>
      </c>
      <c r="R205">
        <v>90940.267510000005</v>
      </c>
      <c r="S205" s="5">
        <f t="shared" si="10"/>
        <v>82354.24596</v>
      </c>
      <c r="U205" s="6">
        <f t="shared" si="11"/>
        <v>0.18340143622925159</v>
      </c>
    </row>
    <row r="206" spans="1:21" x14ac:dyDescent="0.2">
      <c r="A206" t="s">
        <v>592</v>
      </c>
      <c r="B206" s="1">
        <v>1</v>
      </c>
      <c r="C206" s="1">
        <v>1</v>
      </c>
      <c r="D206">
        <v>37.26</v>
      </c>
      <c r="E206">
        <v>1.6180910000000001E-3</v>
      </c>
      <c r="F206" s="4">
        <v>2.5999999999999998E-5</v>
      </c>
      <c r="G206">
        <v>5.5403202370000004</v>
      </c>
      <c r="H206">
        <v>1</v>
      </c>
      <c r="I206" t="s">
        <v>4</v>
      </c>
      <c r="J206" t="s">
        <v>5</v>
      </c>
      <c r="K206">
        <v>23934</v>
      </c>
      <c r="L206" t="s">
        <v>711</v>
      </c>
      <c r="M206" s="1" t="s">
        <v>593</v>
      </c>
      <c r="N206">
        <v>69838.295129999999</v>
      </c>
      <c r="O206">
        <v>72761.204419999995</v>
      </c>
      <c r="P206" s="5">
        <f t="shared" si="9"/>
        <v>71299.749775000004</v>
      </c>
      <c r="Q206">
        <v>13716.31755</v>
      </c>
      <c r="R206">
        <v>12022.176520000001</v>
      </c>
      <c r="S206" s="5">
        <f t="shared" si="10"/>
        <v>12869.247035</v>
      </c>
      <c r="U206" s="6">
        <f t="shared" si="11"/>
        <v>0.18049498175816003</v>
      </c>
    </row>
    <row r="207" spans="1:21" x14ac:dyDescent="0.2">
      <c r="A207" t="s">
        <v>594</v>
      </c>
      <c r="B207" s="1">
        <v>1</v>
      </c>
      <c r="C207" s="1">
        <v>1</v>
      </c>
      <c r="D207">
        <v>39.44</v>
      </c>
      <c r="E207">
        <v>6.7947299999999997E-3</v>
      </c>
      <c r="F207" s="4">
        <v>6.1199999999999997E-5</v>
      </c>
      <c r="G207">
        <v>5.7885325759999997</v>
      </c>
      <c r="H207">
        <v>0.99921743500000004</v>
      </c>
      <c r="I207" t="s">
        <v>4</v>
      </c>
      <c r="J207" t="s">
        <v>5</v>
      </c>
      <c r="K207">
        <v>195849</v>
      </c>
      <c r="L207" t="s">
        <v>712</v>
      </c>
      <c r="M207" s="1" t="s">
        <v>595</v>
      </c>
      <c r="N207">
        <v>41755.728069999997</v>
      </c>
      <c r="O207">
        <v>50287.144209999999</v>
      </c>
      <c r="P207" s="5">
        <f t="shared" si="9"/>
        <v>46021.436139999998</v>
      </c>
      <c r="Q207">
        <v>7062.7684760000002</v>
      </c>
      <c r="R207">
        <v>8838.1305979999997</v>
      </c>
      <c r="S207" s="5">
        <f t="shared" si="10"/>
        <v>7950.4495370000004</v>
      </c>
      <c r="U207" s="6">
        <f t="shared" si="11"/>
        <v>0.17275535497880273</v>
      </c>
    </row>
    <row r="208" spans="1:21" x14ac:dyDescent="0.2">
      <c r="A208" t="s">
        <v>596</v>
      </c>
      <c r="B208" s="1">
        <v>1</v>
      </c>
      <c r="C208" s="1">
        <v>1</v>
      </c>
      <c r="D208">
        <v>26.69</v>
      </c>
      <c r="E208">
        <v>4.7752299999999999E-4</v>
      </c>
      <c r="F208" s="4">
        <v>2.3600000000000001E-5</v>
      </c>
      <c r="G208">
        <v>5.8228206399999998</v>
      </c>
      <c r="H208">
        <v>1</v>
      </c>
      <c r="I208" t="s">
        <v>4</v>
      </c>
      <c r="J208" t="s">
        <v>5</v>
      </c>
      <c r="K208">
        <v>49638</v>
      </c>
      <c r="L208" t="s">
        <v>597</v>
      </c>
      <c r="M208" s="1" t="s">
        <v>598</v>
      </c>
      <c r="N208">
        <v>599539.1642</v>
      </c>
      <c r="O208">
        <v>597889.02450000006</v>
      </c>
      <c r="P208" s="5">
        <f t="shared" si="9"/>
        <v>598714.09435000003</v>
      </c>
      <c r="Q208">
        <v>106779.1455</v>
      </c>
      <c r="R208">
        <v>98864.864969999995</v>
      </c>
      <c r="S208" s="5">
        <f t="shared" si="10"/>
        <v>102822.00523499999</v>
      </c>
      <c r="U208" s="6">
        <f t="shared" si="11"/>
        <v>0.17173807365705954</v>
      </c>
    </row>
    <row r="209" spans="1:21" x14ac:dyDescent="0.2">
      <c r="A209" t="s">
        <v>71</v>
      </c>
      <c r="B209" s="1">
        <v>4</v>
      </c>
      <c r="C209" s="1">
        <v>4</v>
      </c>
      <c r="D209">
        <v>106.59</v>
      </c>
      <c r="E209">
        <v>7.1794399999999998E-4</v>
      </c>
      <c r="F209" s="4">
        <v>2.3600000000000001E-5</v>
      </c>
      <c r="G209">
        <v>5.8402593960000004</v>
      </c>
      <c r="H209">
        <v>1</v>
      </c>
      <c r="I209" t="s">
        <v>4</v>
      </c>
      <c r="J209" t="s">
        <v>5</v>
      </c>
      <c r="K209">
        <v>70932</v>
      </c>
      <c r="L209" t="s">
        <v>72</v>
      </c>
      <c r="M209" s="1" t="s">
        <v>207</v>
      </c>
      <c r="N209">
        <v>270512.79869999998</v>
      </c>
      <c r="O209">
        <v>291058.5233</v>
      </c>
      <c r="P209" s="5">
        <f t="shared" si="9"/>
        <v>280785.66099999996</v>
      </c>
      <c r="Q209">
        <v>46637.229019999999</v>
      </c>
      <c r="R209">
        <v>49517.972990000002</v>
      </c>
      <c r="S209" s="5">
        <f t="shared" si="10"/>
        <v>48077.601005000004</v>
      </c>
      <c r="T209" s="5"/>
      <c r="U209" s="6">
        <f t="shared" si="11"/>
        <v>0.17122527138235885</v>
      </c>
    </row>
    <row r="210" spans="1:21" x14ac:dyDescent="0.2">
      <c r="A210" t="s">
        <v>599</v>
      </c>
      <c r="B210" s="1">
        <v>1</v>
      </c>
      <c r="C210" s="1">
        <v>1</v>
      </c>
      <c r="D210">
        <v>28.78</v>
      </c>
      <c r="E210">
        <v>4.9540000000000001E-3</v>
      </c>
      <c r="F210" s="4">
        <v>5.0300000000000003E-5</v>
      </c>
      <c r="G210">
        <v>5.8677448329999997</v>
      </c>
      <c r="H210">
        <v>0.99994558</v>
      </c>
      <c r="I210" t="s">
        <v>4</v>
      </c>
      <c r="J210" t="s">
        <v>5</v>
      </c>
      <c r="K210">
        <v>55943</v>
      </c>
      <c r="L210" t="s">
        <v>600</v>
      </c>
      <c r="M210" s="1" t="s">
        <v>601</v>
      </c>
      <c r="N210">
        <v>17673.395519999998</v>
      </c>
      <c r="O210">
        <v>16260.717409999999</v>
      </c>
      <c r="P210" s="5">
        <f t="shared" si="9"/>
        <v>16967.056464999998</v>
      </c>
      <c r="Q210">
        <v>3232.1326410000001</v>
      </c>
      <c r="R210">
        <v>2551.028335</v>
      </c>
      <c r="S210" s="5">
        <f t="shared" si="10"/>
        <v>2891.5804880000001</v>
      </c>
      <c r="U210" s="6">
        <f t="shared" si="11"/>
        <v>0.17042322538177518</v>
      </c>
    </row>
    <row r="211" spans="1:21" x14ac:dyDescent="0.2">
      <c r="A211" t="s">
        <v>102</v>
      </c>
      <c r="B211" s="1">
        <v>3</v>
      </c>
      <c r="C211" s="1">
        <v>3</v>
      </c>
      <c r="D211">
        <v>96.94</v>
      </c>
      <c r="E211">
        <v>2.2440469999999999E-3</v>
      </c>
      <c r="F211" s="4">
        <v>3.1699999999999998E-5</v>
      </c>
      <c r="G211">
        <v>5.9137568639999998</v>
      </c>
      <c r="H211">
        <v>1</v>
      </c>
      <c r="I211" t="s">
        <v>4</v>
      </c>
      <c r="J211" t="s">
        <v>5</v>
      </c>
      <c r="K211">
        <v>55471</v>
      </c>
      <c r="L211" t="s">
        <v>103</v>
      </c>
      <c r="M211" s="1" t="s">
        <v>221</v>
      </c>
      <c r="N211">
        <v>202917.91519999999</v>
      </c>
      <c r="O211">
        <v>220848.98759999999</v>
      </c>
      <c r="P211" s="5">
        <f t="shared" si="9"/>
        <v>211883.45139999999</v>
      </c>
      <c r="Q211">
        <v>38440.967109999998</v>
      </c>
      <c r="R211">
        <v>33216.849150000002</v>
      </c>
      <c r="S211" s="5">
        <f t="shared" si="10"/>
        <v>35828.908129999996</v>
      </c>
      <c r="T211" s="5"/>
      <c r="U211" s="6">
        <f t="shared" si="11"/>
        <v>0.16909724611933519</v>
      </c>
    </row>
    <row r="212" spans="1:21" x14ac:dyDescent="0.2">
      <c r="A212" t="s">
        <v>602</v>
      </c>
      <c r="B212" s="1">
        <v>1</v>
      </c>
      <c r="C212" s="1">
        <v>1</v>
      </c>
      <c r="D212">
        <v>55.93</v>
      </c>
      <c r="E212">
        <v>1.523139E-3</v>
      </c>
      <c r="F212" s="4">
        <v>2.5299999999999998E-5</v>
      </c>
      <c r="G212">
        <v>5.9959372960000001</v>
      </c>
      <c r="H212">
        <v>1</v>
      </c>
      <c r="I212" t="s">
        <v>4</v>
      </c>
      <c r="J212" t="s">
        <v>5</v>
      </c>
      <c r="K212">
        <v>43409</v>
      </c>
      <c r="L212" t="s">
        <v>603</v>
      </c>
      <c r="M212" s="1" t="s">
        <v>604</v>
      </c>
      <c r="N212">
        <v>139334.96859999999</v>
      </c>
      <c r="O212">
        <v>157107.3512</v>
      </c>
      <c r="P212" s="5">
        <f t="shared" si="9"/>
        <v>148221.1599</v>
      </c>
      <c r="Q212">
        <v>25607.113969999999</v>
      </c>
      <c r="R212">
        <v>23833.416369999999</v>
      </c>
      <c r="S212" s="5">
        <f t="shared" si="10"/>
        <v>24720.265169999999</v>
      </c>
      <c r="U212" s="6">
        <f t="shared" si="11"/>
        <v>0.16677959602176881</v>
      </c>
    </row>
    <row r="213" spans="1:21" x14ac:dyDescent="0.2">
      <c r="A213" t="s">
        <v>605</v>
      </c>
      <c r="B213" s="1">
        <v>1</v>
      </c>
      <c r="C213" s="1">
        <v>1</v>
      </c>
      <c r="D213">
        <v>46.14</v>
      </c>
      <c r="E213">
        <v>2.3656600000000001E-4</v>
      </c>
      <c r="F213" s="4">
        <v>2.3600000000000001E-5</v>
      </c>
      <c r="G213">
        <v>6.0136564699999999</v>
      </c>
      <c r="H213">
        <v>1</v>
      </c>
      <c r="I213" t="s">
        <v>4</v>
      </c>
      <c r="J213" t="s">
        <v>5</v>
      </c>
      <c r="K213">
        <v>43832</v>
      </c>
      <c r="L213" t="s">
        <v>705</v>
      </c>
      <c r="M213" s="1" t="s">
        <v>606</v>
      </c>
      <c r="N213">
        <v>108558.4121</v>
      </c>
      <c r="O213">
        <v>114232.57399999999</v>
      </c>
      <c r="P213" s="5">
        <f t="shared" si="9"/>
        <v>111395.49304999999</v>
      </c>
      <c r="Q213">
        <v>18327.273519999999</v>
      </c>
      <c r="R213">
        <v>18720.23446</v>
      </c>
      <c r="S213" s="5">
        <f t="shared" si="10"/>
        <v>18523.753989999997</v>
      </c>
      <c r="U213" s="6">
        <f t="shared" si="11"/>
        <v>0.1662881817102384</v>
      </c>
    </row>
    <row r="214" spans="1:21" x14ac:dyDescent="0.2">
      <c r="A214" t="s">
        <v>129</v>
      </c>
      <c r="B214" s="1">
        <v>2</v>
      </c>
      <c r="C214" s="1">
        <v>2</v>
      </c>
      <c r="D214">
        <v>165.81</v>
      </c>
      <c r="E214">
        <v>1.058411E-3</v>
      </c>
      <c r="F214" s="4">
        <v>2.3600000000000001E-5</v>
      </c>
      <c r="G214">
        <v>6.1053717709999997</v>
      </c>
      <c r="H214">
        <v>1</v>
      </c>
      <c r="I214" t="s">
        <v>4</v>
      </c>
      <c r="J214" t="s">
        <v>5</v>
      </c>
      <c r="K214">
        <v>24964</v>
      </c>
      <c r="L214" t="s">
        <v>297</v>
      </c>
      <c r="M214" s="1" t="s">
        <v>234</v>
      </c>
      <c r="N214">
        <v>238575.57670000001</v>
      </c>
      <c r="O214">
        <v>262494.65330000001</v>
      </c>
      <c r="P214" s="5">
        <f t="shared" si="9"/>
        <v>250535.11499999999</v>
      </c>
      <c r="Q214">
        <v>39622.870280000003</v>
      </c>
      <c r="R214">
        <v>42447.517699999997</v>
      </c>
      <c r="S214" s="5">
        <f t="shared" si="10"/>
        <v>41035.19399</v>
      </c>
      <c r="T214" s="5"/>
      <c r="U214" s="6">
        <f t="shared" si="11"/>
        <v>0.16379018961074579</v>
      </c>
    </row>
    <row r="215" spans="1:21" x14ac:dyDescent="0.2">
      <c r="A215" t="s">
        <v>607</v>
      </c>
      <c r="B215" s="1">
        <v>1</v>
      </c>
      <c r="C215" s="1">
        <v>1</v>
      </c>
      <c r="D215">
        <v>36.200000000000003</v>
      </c>
      <c r="E215">
        <v>8.1720899999999995E-4</v>
      </c>
      <c r="F215" s="4">
        <v>2.3600000000000001E-5</v>
      </c>
      <c r="G215">
        <v>6.2312883819999998</v>
      </c>
      <c r="H215">
        <v>1</v>
      </c>
      <c r="I215" t="s">
        <v>4</v>
      </c>
      <c r="J215" t="s">
        <v>5</v>
      </c>
      <c r="K215">
        <v>73100</v>
      </c>
      <c r="L215" t="s">
        <v>608</v>
      </c>
      <c r="M215" s="1" t="s">
        <v>609</v>
      </c>
      <c r="N215">
        <v>238277.05369999999</v>
      </c>
      <c r="O215">
        <v>245208.98240000001</v>
      </c>
      <c r="P215" s="5">
        <f t="shared" si="9"/>
        <v>241743.01805000001</v>
      </c>
      <c r="Q215">
        <v>36842.719019999997</v>
      </c>
      <c r="R215">
        <v>40747.340450000003</v>
      </c>
      <c r="S215" s="5">
        <f t="shared" si="10"/>
        <v>38795.029735000004</v>
      </c>
      <c r="U215" s="6">
        <f t="shared" si="11"/>
        <v>0.16048045584909501</v>
      </c>
    </row>
    <row r="216" spans="1:21" x14ac:dyDescent="0.2">
      <c r="A216" t="s">
        <v>610</v>
      </c>
      <c r="B216" s="1">
        <v>1</v>
      </c>
      <c r="C216" s="1">
        <v>1</v>
      </c>
      <c r="D216">
        <v>23.42</v>
      </c>
      <c r="E216">
        <v>1.7534930000000001E-3</v>
      </c>
      <c r="F216" s="4">
        <v>2.65E-5</v>
      </c>
      <c r="G216">
        <v>6.2741344489999999</v>
      </c>
      <c r="H216">
        <v>1</v>
      </c>
      <c r="I216" t="s">
        <v>4</v>
      </c>
      <c r="J216" t="s">
        <v>5</v>
      </c>
      <c r="K216">
        <v>77472</v>
      </c>
      <c r="L216" t="s">
        <v>704</v>
      </c>
      <c r="M216" s="1" t="s">
        <v>611</v>
      </c>
      <c r="N216">
        <v>65022.711000000003</v>
      </c>
      <c r="O216">
        <v>75666.126310000007</v>
      </c>
      <c r="P216" s="5">
        <f t="shared" si="9"/>
        <v>70344.418655000001</v>
      </c>
      <c r="Q216">
        <v>11356.290510000001</v>
      </c>
      <c r="R216">
        <v>11067.334360000001</v>
      </c>
      <c r="S216" s="5">
        <f t="shared" si="10"/>
        <v>11211.812435</v>
      </c>
      <c r="U216" s="6">
        <f t="shared" si="11"/>
        <v>0.15938453468480085</v>
      </c>
    </row>
    <row r="217" spans="1:21" x14ac:dyDescent="0.2">
      <c r="A217" t="s">
        <v>59</v>
      </c>
      <c r="B217" s="1">
        <v>6</v>
      </c>
      <c r="C217" s="1">
        <v>6</v>
      </c>
      <c r="D217">
        <v>247.69</v>
      </c>
      <c r="E217" s="4">
        <v>3.3899999999999997E-5</v>
      </c>
      <c r="F217" s="4">
        <v>7.2400000000000001E-6</v>
      </c>
      <c r="G217">
        <v>6.3577260100000004</v>
      </c>
      <c r="H217">
        <v>1</v>
      </c>
      <c r="I217" t="s">
        <v>4</v>
      </c>
      <c r="J217" t="s">
        <v>5</v>
      </c>
      <c r="K217">
        <v>74320</v>
      </c>
      <c r="L217" t="s">
        <v>274</v>
      </c>
      <c r="M217" s="1" t="s">
        <v>273</v>
      </c>
      <c r="N217">
        <v>150326.6747</v>
      </c>
      <c r="O217">
        <v>150185.269</v>
      </c>
      <c r="P217" s="5">
        <f t="shared" si="9"/>
        <v>150255.97185</v>
      </c>
      <c r="Q217">
        <v>23887.846959999999</v>
      </c>
      <c r="R217">
        <v>23379.358830000001</v>
      </c>
      <c r="S217" s="5">
        <f t="shared" si="10"/>
        <v>23633.602895</v>
      </c>
      <c r="T217" s="5"/>
      <c r="U217" s="6">
        <f t="shared" si="11"/>
        <v>0.15728894235627014</v>
      </c>
    </row>
    <row r="218" spans="1:21" x14ac:dyDescent="0.2">
      <c r="A218" t="s">
        <v>158</v>
      </c>
      <c r="B218" s="1">
        <v>2</v>
      </c>
      <c r="C218" s="1">
        <v>2</v>
      </c>
      <c r="D218">
        <v>58.42</v>
      </c>
      <c r="E218">
        <v>8.6995300000000002E-4</v>
      </c>
      <c r="F218" s="4">
        <v>2.3600000000000001E-5</v>
      </c>
      <c r="G218">
        <v>6.522307402</v>
      </c>
      <c r="H218">
        <v>1</v>
      </c>
      <c r="I218" t="s">
        <v>4</v>
      </c>
      <c r="J218" t="s">
        <v>5</v>
      </c>
      <c r="K218">
        <v>39951</v>
      </c>
      <c r="L218" t="s">
        <v>159</v>
      </c>
      <c r="M218" s="1" t="s">
        <v>249</v>
      </c>
      <c r="N218">
        <v>390817.58230000001</v>
      </c>
      <c r="O218">
        <v>350939.364</v>
      </c>
      <c r="P218" s="5">
        <f t="shared" si="9"/>
        <v>370878.47314999998</v>
      </c>
      <c r="Q218">
        <v>57588.556949999998</v>
      </c>
      <c r="R218">
        <v>56137.59863</v>
      </c>
      <c r="S218" s="5">
        <f t="shared" si="10"/>
        <v>56863.077789999996</v>
      </c>
      <c r="T218" s="5"/>
      <c r="U218" s="6">
        <f t="shared" si="11"/>
        <v>0.15331997380986306</v>
      </c>
    </row>
    <row r="219" spans="1:21" x14ac:dyDescent="0.2">
      <c r="A219" t="s">
        <v>149</v>
      </c>
      <c r="B219" s="1">
        <v>2</v>
      </c>
      <c r="C219" s="1">
        <v>2</v>
      </c>
      <c r="D219">
        <v>73.650000000000006</v>
      </c>
      <c r="E219">
        <v>1.487557E-3</v>
      </c>
      <c r="F219" s="4">
        <v>2.5299999999999998E-5</v>
      </c>
      <c r="G219">
        <v>6.6097156049999999</v>
      </c>
      <c r="H219">
        <v>1</v>
      </c>
      <c r="I219" t="s">
        <v>4</v>
      </c>
      <c r="J219" t="s">
        <v>5</v>
      </c>
      <c r="K219">
        <v>146205</v>
      </c>
      <c r="L219" t="s">
        <v>150</v>
      </c>
      <c r="M219" s="1" t="s">
        <v>245</v>
      </c>
      <c r="N219">
        <v>32900.65251</v>
      </c>
      <c r="O219">
        <v>37991.602180000002</v>
      </c>
      <c r="P219" s="5">
        <f t="shared" si="9"/>
        <v>35446.127345000001</v>
      </c>
      <c r="Q219">
        <v>5301.9807540000002</v>
      </c>
      <c r="R219">
        <v>5423.4814189999997</v>
      </c>
      <c r="S219" s="5">
        <f t="shared" si="10"/>
        <v>5362.7310864999999</v>
      </c>
      <c r="T219" s="5"/>
      <c r="U219" s="6">
        <f t="shared" si="11"/>
        <v>0.15129243977216772</v>
      </c>
    </row>
    <row r="220" spans="1:21" x14ac:dyDescent="0.2">
      <c r="A220" t="s">
        <v>612</v>
      </c>
      <c r="B220" s="1">
        <v>1</v>
      </c>
      <c r="C220" s="1">
        <v>1</v>
      </c>
      <c r="D220">
        <v>23.81</v>
      </c>
      <c r="E220">
        <v>1.2024869999999999E-3</v>
      </c>
      <c r="F220" s="4">
        <v>2.4199999999999999E-5</v>
      </c>
      <c r="G220">
        <v>6.6889804359999996</v>
      </c>
      <c r="H220">
        <v>1</v>
      </c>
      <c r="I220" t="s">
        <v>4</v>
      </c>
      <c r="J220" t="s">
        <v>5</v>
      </c>
      <c r="K220">
        <v>43274</v>
      </c>
      <c r="L220" t="s">
        <v>703</v>
      </c>
      <c r="M220" s="1" t="s">
        <v>613</v>
      </c>
      <c r="N220">
        <v>52311.129809999999</v>
      </c>
      <c r="O220">
        <v>46847.510629999997</v>
      </c>
      <c r="P220" s="5">
        <f t="shared" si="9"/>
        <v>49579.320219999994</v>
      </c>
      <c r="Q220">
        <v>7679.7141110000002</v>
      </c>
      <c r="R220">
        <v>7144.4644600000001</v>
      </c>
      <c r="S220" s="5">
        <f t="shared" si="10"/>
        <v>7412.0892855000002</v>
      </c>
      <c r="U220" s="6">
        <f t="shared" si="11"/>
        <v>0.14949961501307574</v>
      </c>
    </row>
    <row r="221" spans="1:21" x14ac:dyDescent="0.2">
      <c r="A221" t="s">
        <v>100</v>
      </c>
      <c r="B221" s="1">
        <v>3</v>
      </c>
      <c r="C221" s="1">
        <v>3</v>
      </c>
      <c r="D221">
        <v>125.48</v>
      </c>
      <c r="E221">
        <v>5.24341E-4</v>
      </c>
      <c r="F221" s="4">
        <v>2.3600000000000001E-5</v>
      </c>
      <c r="G221">
        <v>6.9750684539999996</v>
      </c>
      <c r="H221">
        <v>1</v>
      </c>
      <c r="I221" t="s">
        <v>4</v>
      </c>
      <c r="J221" t="s">
        <v>5</v>
      </c>
      <c r="K221">
        <v>126687</v>
      </c>
      <c r="L221" t="s">
        <v>101</v>
      </c>
      <c r="M221" s="1" t="s">
        <v>266</v>
      </c>
      <c r="N221">
        <v>87841.644180000003</v>
      </c>
      <c r="O221">
        <v>95199.054730000003</v>
      </c>
      <c r="P221" s="5">
        <f t="shared" si="9"/>
        <v>91520.349455000003</v>
      </c>
      <c r="Q221">
        <v>12871.78543</v>
      </c>
      <c r="R221">
        <v>13370.351129999999</v>
      </c>
      <c r="S221" s="5">
        <f t="shared" si="10"/>
        <v>13121.06828</v>
      </c>
      <c r="T221" s="5"/>
      <c r="U221" s="6">
        <f t="shared" si="11"/>
        <v>0.14336776856879846</v>
      </c>
    </row>
    <row r="222" spans="1:21" x14ac:dyDescent="0.2">
      <c r="A222" t="s">
        <v>614</v>
      </c>
      <c r="B222" s="1">
        <v>1</v>
      </c>
      <c r="C222" s="1">
        <v>1</v>
      </c>
      <c r="D222">
        <v>51.51</v>
      </c>
      <c r="E222">
        <v>8.0130999999999996E-4</v>
      </c>
      <c r="F222" s="4">
        <v>2.3600000000000001E-5</v>
      </c>
      <c r="G222">
        <v>7.0524783680000001</v>
      </c>
      <c r="H222">
        <v>1</v>
      </c>
      <c r="I222" t="s">
        <v>4</v>
      </c>
      <c r="J222" t="s">
        <v>5</v>
      </c>
      <c r="K222">
        <v>23236</v>
      </c>
      <c r="L222" t="s">
        <v>615</v>
      </c>
      <c r="M222" s="1" t="s">
        <v>616</v>
      </c>
      <c r="N222">
        <v>121974.77250000001</v>
      </c>
      <c r="O222">
        <v>135896.85149999999</v>
      </c>
      <c r="P222" s="5">
        <f t="shared" si="9"/>
        <v>128935.81200000001</v>
      </c>
      <c r="Q222">
        <v>18495.886849999999</v>
      </c>
      <c r="R222">
        <v>18068.794450000001</v>
      </c>
      <c r="S222" s="5">
        <f t="shared" si="10"/>
        <v>18282.340649999998</v>
      </c>
      <c r="U222" s="6">
        <f t="shared" si="11"/>
        <v>0.1417941250488266</v>
      </c>
    </row>
    <row r="223" spans="1:21" x14ac:dyDescent="0.2">
      <c r="A223" t="s">
        <v>74</v>
      </c>
      <c r="B223" s="1">
        <v>4</v>
      </c>
      <c r="C223" s="1">
        <v>4</v>
      </c>
      <c r="D223">
        <v>183.85</v>
      </c>
      <c r="E223">
        <v>5.4252499999999997E-4</v>
      </c>
      <c r="F223" s="4">
        <v>2.3600000000000001E-5</v>
      </c>
      <c r="G223">
        <v>7.3223758950000004</v>
      </c>
      <c r="H223">
        <v>1</v>
      </c>
      <c r="I223" t="s">
        <v>4</v>
      </c>
      <c r="J223" t="s">
        <v>5</v>
      </c>
      <c r="K223">
        <v>136998</v>
      </c>
      <c r="L223" t="s">
        <v>75</v>
      </c>
      <c r="M223" s="1" t="s">
        <v>209</v>
      </c>
      <c r="N223">
        <v>117470.645</v>
      </c>
      <c r="O223">
        <v>114746.8762</v>
      </c>
      <c r="P223" s="5">
        <f t="shared" si="9"/>
        <v>116108.76060000001</v>
      </c>
      <c r="Q223">
        <v>16568.308980000002</v>
      </c>
      <c r="R223">
        <v>15145.102699999999</v>
      </c>
      <c r="S223" s="5">
        <f t="shared" si="10"/>
        <v>15856.705840000001</v>
      </c>
      <c r="T223" s="5"/>
      <c r="U223" s="6">
        <f t="shared" si="11"/>
        <v>0.13656769530618862</v>
      </c>
    </row>
    <row r="224" spans="1:21" x14ac:dyDescent="0.2">
      <c r="A224" t="s">
        <v>617</v>
      </c>
      <c r="B224" s="1">
        <v>1</v>
      </c>
      <c r="C224" s="1">
        <v>1</v>
      </c>
      <c r="D224">
        <v>23.7</v>
      </c>
      <c r="E224">
        <v>2.3047749999999998E-3</v>
      </c>
      <c r="F224" s="4">
        <v>3.1999999999999999E-5</v>
      </c>
      <c r="G224">
        <v>7.3369385039999999</v>
      </c>
      <c r="H224">
        <v>1</v>
      </c>
      <c r="I224" t="s">
        <v>4</v>
      </c>
      <c r="J224" t="s">
        <v>5</v>
      </c>
      <c r="K224">
        <v>122506</v>
      </c>
      <c r="L224" t="s">
        <v>618</v>
      </c>
      <c r="M224" s="1" t="s">
        <v>619</v>
      </c>
      <c r="N224">
        <v>53460.220979999998</v>
      </c>
      <c r="O224">
        <v>64709.179700000001</v>
      </c>
      <c r="P224" s="5">
        <f t="shared" si="9"/>
        <v>59084.700339999996</v>
      </c>
      <c r="Q224">
        <v>8094.8807470000002</v>
      </c>
      <c r="R224">
        <v>8011.210454</v>
      </c>
      <c r="S224" s="5">
        <f t="shared" si="10"/>
        <v>8053.0456004999996</v>
      </c>
      <c r="U224" s="6">
        <f t="shared" si="11"/>
        <v>0.13629663100868999</v>
      </c>
    </row>
    <row r="225" spans="1:21" x14ac:dyDescent="0.2">
      <c r="A225" t="s">
        <v>620</v>
      </c>
      <c r="B225" s="1">
        <v>1</v>
      </c>
      <c r="C225" s="1">
        <v>1</v>
      </c>
      <c r="D225">
        <v>24.49</v>
      </c>
      <c r="E225">
        <v>2.6298530000000001E-3</v>
      </c>
      <c r="F225" s="4">
        <v>3.4499999999999998E-5</v>
      </c>
      <c r="G225">
        <v>7.3429239150000001</v>
      </c>
      <c r="H225">
        <v>0.99999999100000003</v>
      </c>
      <c r="I225" t="s">
        <v>4</v>
      </c>
      <c r="J225" t="s">
        <v>5</v>
      </c>
      <c r="K225">
        <v>59291</v>
      </c>
      <c r="L225" t="s">
        <v>621</v>
      </c>
      <c r="M225" s="1" t="s">
        <v>622</v>
      </c>
      <c r="N225">
        <v>23842.625800000002</v>
      </c>
      <c r="O225">
        <v>28759.14975</v>
      </c>
      <c r="P225" s="5">
        <f t="shared" si="9"/>
        <v>26300.887775000003</v>
      </c>
      <c r="Q225">
        <v>3435.493007</v>
      </c>
      <c r="R225">
        <v>3728.107782</v>
      </c>
      <c r="S225" s="5">
        <f t="shared" si="10"/>
        <v>3581.8003945</v>
      </c>
      <c r="U225" s="6">
        <f t="shared" si="11"/>
        <v>0.13618553203001146</v>
      </c>
    </row>
    <row r="226" spans="1:21" x14ac:dyDescent="0.2">
      <c r="A226" t="s">
        <v>623</v>
      </c>
      <c r="B226" s="1">
        <v>1</v>
      </c>
      <c r="C226" s="1">
        <v>1</v>
      </c>
      <c r="D226">
        <v>20.46</v>
      </c>
      <c r="E226">
        <v>1.7416154999999999E-2</v>
      </c>
      <c r="F226">
        <v>1.4055099999999999E-4</v>
      </c>
      <c r="G226">
        <v>7.3775251180000003</v>
      </c>
      <c r="H226">
        <v>0.93780668499999997</v>
      </c>
      <c r="I226" t="s">
        <v>4</v>
      </c>
      <c r="J226" t="s">
        <v>5</v>
      </c>
      <c r="K226">
        <v>130480</v>
      </c>
      <c r="L226" t="s">
        <v>670</v>
      </c>
      <c r="M226" s="1" t="s">
        <v>624</v>
      </c>
      <c r="N226">
        <v>9193.263868</v>
      </c>
      <c r="O226">
        <v>12469.81799</v>
      </c>
      <c r="P226" s="5">
        <f t="shared" si="9"/>
        <v>10831.540928999999</v>
      </c>
      <c r="Q226">
        <v>1148.0737389999999</v>
      </c>
      <c r="R226">
        <v>1788.287916</v>
      </c>
      <c r="S226" s="5">
        <f t="shared" si="10"/>
        <v>1468.1808274999999</v>
      </c>
      <c r="U226" s="6">
        <f t="shared" si="11"/>
        <v>0.13554681066376645</v>
      </c>
    </row>
    <row r="227" spans="1:21" x14ac:dyDescent="0.2">
      <c r="A227" t="s">
        <v>625</v>
      </c>
      <c r="B227" s="1">
        <v>1</v>
      </c>
      <c r="C227" s="1">
        <v>1</v>
      </c>
      <c r="D227">
        <v>26.45</v>
      </c>
      <c r="E227">
        <v>5.9015090000000001E-3</v>
      </c>
      <c r="F227" s="4">
        <v>5.52E-5</v>
      </c>
      <c r="G227">
        <v>7.5172597620000001</v>
      </c>
      <c r="H227">
        <v>0.99973581</v>
      </c>
      <c r="I227" t="s">
        <v>4</v>
      </c>
      <c r="J227" t="s">
        <v>5</v>
      </c>
      <c r="K227">
        <v>124867</v>
      </c>
      <c r="L227" t="s">
        <v>626</v>
      </c>
      <c r="M227" s="1" t="s">
        <v>627</v>
      </c>
      <c r="N227">
        <v>40164.484880000004</v>
      </c>
      <c r="O227">
        <v>53829.713029999999</v>
      </c>
      <c r="P227" s="5">
        <f t="shared" si="9"/>
        <v>46997.098955000001</v>
      </c>
      <c r="Q227">
        <v>5935.6136269999997</v>
      </c>
      <c r="R227">
        <v>6568.1711139999998</v>
      </c>
      <c r="S227" s="5">
        <f t="shared" si="10"/>
        <v>6251.8923704999997</v>
      </c>
      <c r="U227" s="6">
        <f t="shared" si="11"/>
        <v>0.1330271976252454</v>
      </c>
    </row>
    <row r="228" spans="1:21" x14ac:dyDescent="0.2">
      <c r="A228" t="s">
        <v>628</v>
      </c>
      <c r="B228" s="1">
        <v>1</v>
      </c>
      <c r="C228" s="1">
        <v>1</v>
      </c>
      <c r="D228">
        <v>21.18</v>
      </c>
      <c r="E228">
        <v>1.21305E-3</v>
      </c>
      <c r="F228" s="4">
        <v>2.4199999999999999E-5</v>
      </c>
      <c r="G228">
        <v>7.6439280729999997</v>
      </c>
      <c r="H228">
        <v>1</v>
      </c>
      <c r="I228" t="s">
        <v>4</v>
      </c>
      <c r="J228" t="s">
        <v>5</v>
      </c>
      <c r="K228">
        <v>17719</v>
      </c>
      <c r="L228" t="s">
        <v>629</v>
      </c>
      <c r="M228" s="1" t="s">
        <v>630</v>
      </c>
      <c r="N228">
        <v>45604.146970000002</v>
      </c>
      <c r="O228">
        <v>52113.073060000002</v>
      </c>
      <c r="P228" s="5">
        <f t="shared" si="9"/>
        <v>48858.610014999998</v>
      </c>
      <c r="Q228">
        <v>6544.0808360000001</v>
      </c>
      <c r="R228">
        <v>6239.5585579999997</v>
      </c>
      <c r="S228" s="5">
        <f t="shared" si="10"/>
        <v>6391.8196969999999</v>
      </c>
      <c r="U228" s="6">
        <f t="shared" si="11"/>
        <v>0.13082279039533989</v>
      </c>
    </row>
    <row r="229" spans="1:21" x14ac:dyDescent="0.2">
      <c r="A229" t="s">
        <v>90</v>
      </c>
      <c r="B229" s="1">
        <v>3</v>
      </c>
      <c r="C229" s="1">
        <v>3</v>
      </c>
      <c r="D229">
        <v>119.84</v>
      </c>
      <c r="E229">
        <v>1.7108600000000001E-4</v>
      </c>
      <c r="F229" s="4">
        <v>2.3600000000000001E-5</v>
      </c>
      <c r="G229">
        <v>7.7558199639999996</v>
      </c>
      <c r="H229">
        <v>1</v>
      </c>
      <c r="I229" t="s">
        <v>4</v>
      </c>
      <c r="J229" t="s">
        <v>5</v>
      </c>
      <c r="K229">
        <v>74421</v>
      </c>
      <c r="L229" t="s">
        <v>91</v>
      </c>
      <c r="M229" s="1" t="s">
        <v>216</v>
      </c>
      <c r="N229">
        <v>71493.669380000007</v>
      </c>
      <c r="O229">
        <v>72112.067509999993</v>
      </c>
      <c r="P229" s="5">
        <f t="shared" si="9"/>
        <v>71802.868445</v>
      </c>
      <c r="Q229">
        <v>9502.7799959999993</v>
      </c>
      <c r="R229">
        <v>9013.0877729999993</v>
      </c>
      <c r="S229" s="5">
        <f t="shared" si="10"/>
        <v>9257.9338844999984</v>
      </c>
      <c r="T229" s="5"/>
      <c r="U229" s="6">
        <f t="shared" si="11"/>
        <v>0.12893543231620958</v>
      </c>
    </row>
    <row r="230" spans="1:21" x14ac:dyDescent="0.2">
      <c r="A230" t="s">
        <v>92</v>
      </c>
      <c r="B230" s="1">
        <v>3</v>
      </c>
      <c r="C230" s="1">
        <v>3</v>
      </c>
      <c r="D230">
        <v>160.91999999999999</v>
      </c>
      <c r="E230">
        <v>9.5191199999999996E-4</v>
      </c>
      <c r="F230" s="4">
        <v>2.3600000000000001E-5</v>
      </c>
      <c r="G230">
        <v>7.9040806190000001</v>
      </c>
      <c r="H230">
        <v>1</v>
      </c>
      <c r="I230" t="s">
        <v>4</v>
      </c>
      <c r="J230" t="s">
        <v>5</v>
      </c>
      <c r="K230">
        <v>54839</v>
      </c>
      <c r="L230" t="s">
        <v>93</v>
      </c>
      <c r="M230" s="1" t="s">
        <v>217</v>
      </c>
      <c r="N230">
        <v>122856.31969999999</v>
      </c>
      <c r="O230">
        <v>139198.73000000001</v>
      </c>
      <c r="P230" s="5">
        <f t="shared" si="9"/>
        <v>131027.52485</v>
      </c>
      <c r="Q230">
        <v>16362.4743</v>
      </c>
      <c r="R230">
        <v>16791.925589999999</v>
      </c>
      <c r="S230" s="5">
        <f t="shared" si="10"/>
        <v>16577.199945</v>
      </c>
      <c r="T230" s="5"/>
      <c r="U230" s="6">
        <f t="shared" si="11"/>
        <v>0.12651692813382179</v>
      </c>
    </row>
    <row r="231" spans="1:21" x14ac:dyDescent="0.2">
      <c r="A231" t="s">
        <v>631</v>
      </c>
      <c r="B231" s="1">
        <v>1</v>
      </c>
      <c r="C231" s="1">
        <v>1</v>
      </c>
      <c r="D231">
        <v>55.45</v>
      </c>
      <c r="E231">
        <v>3.7710899999999998E-4</v>
      </c>
      <c r="F231" s="4">
        <v>2.3600000000000001E-5</v>
      </c>
      <c r="G231">
        <v>7.946534217</v>
      </c>
      <c r="H231">
        <v>1</v>
      </c>
      <c r="I231" t="s">
        <v>4</v>
      </c>
      <c r="J231" t="s">
        <v>5</v>
      </c>
      <c r="K231">
        <v>46770</v>
      </c>
      <c r="L231" t="s">
        <v>632</v>
      </c>
      <c r="M231" s="1" t="s">
        <v>633</v>
      </c>
      <c r="N231">
        <v>101210.8533</v>
      </c>
      <c r="O231">
        <v>108095.16250000001</v>
      </c>
      <c r="P231" s="5">
        <f t="shared" si="9"/>
        <v>104653.0079</v>
      </c>
      <c r="Q231">
        <v>12864.21891</v>
      </c>
      <c r="R231">
        <v>13475.06436</v>
      </c>
      <c r="S231" s="5">
        <f t="shared" si="10"/>
        <v>13169.641635</v>
      </c>
      <c r="U231" s="6">
        <f t="shared" si="11"/>
        <v>0.12584102358132029</v>
      </c>
    </row>
    <row r="232" spans="1:21" x14ac:dyDescent="0.2">
      <c r="A232" t="s">
        <v>60</v>
      </c>
      <c r="B232" s="1">
        <v>6</v>
      </c>
      <c r="C232" s="1">
        <v>6</v>
      </c>
      <c r="D232">
        <v>277.83</v>
      </c>
      <c r="E232">
        <v>6.9265099999999997E-4</v>
      </c>
      <c r="F232" s="4">
        <v>2.3600000000000001E-5</v>
      </c>
      <c r="G232">
        <v>8.0762375389999992</v>
      </c>
      <c r="H232">
        <v>1</v>
      </c>
      <c r="I232" t="s">
        <v>4</v>
      </c>
      <c r="J232" t="s">
        <v>5</v>
      </c>
      <c r="K232">
        <v>108944</v>
      </c>
      <c r="L232" t="s">
        <v>298</v>
      </c>
      <c r="M232" s="1" t="s">
        <v>202</v>
      </c>
      <c r="N232">
        <v>760292.98450000002</v>
      </c>
      <c r="O232">
        <v>826231.89370000002</v>
      </c>
      <c r="P232" s="5">
        <f t="shared" si="9"/>
        <v>793262.43910000008</v>
      </c>
      <c r="Q232">
        <v>101755.6868</v>
      </c>
      <c r="R232">
        <v>94687.876250000001</v>
      </c>
      <c r="S232" s="5">
        <f t="shared" si="10"/>
        <v>98221.781524999999</v>
      </c>
      <c r="T232" s="5"/>
      <c r="U232" s="6">
        <f t="shared" si="11"/>
        <v>0.12382003317393676</v>
      </c>
    </row>
    <row r="233" spans="1:21" x14ac:dyDescent="0.2">
      <c r="A233" t="s">
        <v>634</v>
      </c>
      <c r="B233" s="1">
        <v>1</v>
      </c>
      <c r="C233" s="1">
        <v>1</v>
      </c>
      <c r="D233">
        <v>23.61</v>
      </c>
      <c r="E233">
        <v>1.4018570000000001E-3</v>
      </c>
      <c r="F233" s="4">
        <v>2.5299999999999998E-5</v>
      </c>
      <c r="G233">
        <v>8.6088039340000009</v>
      </c>
      <c r="H233">
        <v>1</v>
      </c>
      <c r="I233" t="s">
        <v>4</v>
      </c>
      <c r="J233" t="s">
        <v>5</v>
      </c>
      <c r="K233">
        <v>46522</v>
      </c>
      <c r="L233" t="s">
        <v>635</v>
      </c>
      <c r="M233" s="1" t="s">
        <v>636</v>
      </c>
      <c r="N233">
        <v>12023.53989</v>
      </c>
      <c r="O233">
        <v>13706.16705</v>
      </c>
      <c r="P233" s="5">
        <f t="shared" si="9"/>
        <v>12864.85347</v>
      </c>
      <c r="Q233">
        <v>1424.097524</v>
      </c>
      <c r="R233">
        <v>1564.669224</v>
      </c>
      <c r="S233" s="5">
        <f t="shared" si="10"/>
        <v>1494.383374</v>
      </c>
      <c r="U233" s="6">
        <f t="shared" si="11"/>
        <v>0.11616015506782139</v>
      </c>
    </row>
    <row r="234" spans="1:21" x14ac:dyDescent="0.2">
      <c r="A234" t="s">
        <v>637</v>
      </c>
      <c r="B234" s="1">
        <v>1</v>
      </c>
      <c r="C234" s="1">
        <v>1</v>
      </c>
      <c r="D234">
        <v>25.93</v>
      </c>
      <c r="E234">
        <v>0.168283355</v>
      </c>
      <c r="F234">
        <v>1.154656E-3</v>
      </c>
      <c r="G234">
        <v>8.6959225979999992</v>
      </c>
      <c r="H234">
        <v>0.236695039</v>
      </c>
      <c r="I234" t="s">
        <v>4</v>
      </c>
      <c r="J234" t="s">
        <v>5</v>
      </c>
      <c r="K234">
        <v>22055</v>
      </c>
      <c r="L234" t="s">
        <v>638</v>
      </c>
      <c r="M234" s="1" t="s">
        <v>639</v>
      </c>
      <c r="N234">
        <v>28077.889729999999</v>
      </c>
      <c r="O234">
        <v>5186.6475520000004</v>
      </c>
      <c r="P234" s="5">
        <f t="shared" si="9"/>
        <v>16632.268640999999</v>
      </c>
      <c r="Q234">
        <v>1409.238693</v>
      </c>
      <c r="R234">
        <v>2416.064132</v>
      </c>
      <c r="S234" s="5">
        <f t="shared" si="10"/>
        <v>1912.6514124999999</v>
      </c>
      <c r="U234" s="6">
        <f t="shared" si="11"/>
        <v>0.11499642374613567</v>
      </c>
    </row>
    <row r="235" spans="1:21" x14ac:dyDescent="0.2">
      <c r="A235" t="s">
        <v>640</v>
      </c>
      <c r="B235" s="1">
        <v>1</v>
      </c>
      <c r="C235" s="1">
        <v>1</v>
      </c>
      <c r="D235">
        <v>21.71</v>
      </c>
      <c r="E235">
        <v>5.4447436000000002E-2</v>
      </c>
      <c r="F235">
        <v>4.0118899999999998E-4</v>
      </c>
      <c r="G235">
        <v>8.7222049130000006</v>
      </c>
      <c r="H235">
        <v>0.58280828500000004</v>
      </c>
      <c r="I235" t="s">
        <v>4</v>
      </c>
      <c r="J235" t="s">
        <v>5</v>
      </c>
      <c r="K235">
        <v>15941</v>
      </c>
      <c r="L235" t="s">
        <v>641</v>
      </c>
      <c r="M235" s="1" t="s">
        <v>642</v>
      </c>
      <c r="N235">
        <v>14319.12349</v>
      </c>
      <c r="O235">
        <v>31706.715960000001</v>
      </c>
      <c r="P235" s="5">
        <f t="shared" si="9"/>
        <v>23012.919725</v>
      </c>
      <c r="Q235">
        <v>1777.807431</v>
      </c>
      <c r="R235">
        <v>3499.0508759999998</v>
      </c>
      <c r="S235" s="5">
        <f t="shared" si="10"/>
        <v>2638.4291534999998</v>
      </c>
      <c r="U235" s="6">
        <f t="shared" si="11"/>
        <v>0.11464990905233777</v>
      </c>
    </row>
    <row r="236" spans="1:21" x14ac:dyDescent="0.2">
      <c r="A236" t="s">
        <v>643</v>
      </c>
      <c r="B236" s="1">
        <v>1</v>
      </c>
      <c r="C236" s="1">
        <v>1</v>
      </c>
      <c r="D236">
        <v>67.510000000000005</v>
      </c>
      <c r="E236">
        <v>4.8048350000000004E-3</v>
      </c>
      <c r="F236" s="4">
        <v>4.9200000000000003E-5</v>
      </c>
      <c r="G236">
        <v>9.4355566769999992</v>
      </c>
      <c r="H236">
        <v>0.99995990599999995</v>
      </c>
      <c r="I236" t="s">
        <v>4</v>
      </c>
      <c r="J236" t="s">
        <v>5</v>
      </c>
      <c r="K236">
        <v>24155</v>
      </c>
      <c r="L236" t="s">
        <v>716</v>
      </c>
      <c r="M236" s="1" t="s">
        <v>644</v>
      </c>
      <c r="N236">
        <v>37951.153579999998</v>
      </c>
      <c r="O236">
        <v>38324.574860000001</v>
      </c>
      <c r="P236" s="5">
        <f t="shared" si="9"/>
        <v>38137.864220000003</v>
      </c>
      <c r="Q236">
        <v>4671.0345799999996</v>
      </c>
      <c r="R236">
        <v>3412.8263999999999</v>
      </c>
      <c r="S236" s="5">
        <f t="shared" si="10"/>
        <v>4041.9304899999997</v>
      </c>
      <c r="U236" s="6">
        <f t="shared" si="11"/>
        <v>0.10598208821248982</v>
      </c>
    </row>
    <row r="237" spans="1:21" x14ac:dyDescent="0.2">
      <c r="A237" t="s">
        <v>645</v>
      </c>
      <c r="B237" s="1">
        <v>1</v>
      </c>
      <c r="C237" s="1">
        <v>1</v>
      </c>
      <c r="D237">
        <v>22.39</v>
      </c>
      <c r="E237">
        <v>2.7227589999999999E-3</v>
      </c>
      <c r="F237" s="4">
        <v>3.5099999999999999E-5</v>
      </c>
      <c r="G237">
        <v>9.5363467889999995</v>
      </c>
      <c r="H237">
        <v>0.99999998300000004</v>
      </c>
      <c r="I237" t="s">
        <v>4</v>
      </c>
      <c r="J237" t="s">
        <v>5</v>
      </c>
      <c r="K237">
        <v>12834</v>
      </c>
      <c r="L237" t="s">
        <v>646</v>
      </c>
      <c r="M237" s="1" t="s">
        <v>647</v>
      </c>
      <c r="N237">
        <v>35536.713190000002</v>
      </c>
      <c r="O237">
        <v>39416.679250000001</v>
      </c>
      <c r="P237" s="5">
        <f t="shared" si="9"/>
        <v>37476.696219999998</v>
      </c>
      <c r="Q237">
        <v>3514.2087919999999</v>
      </c>
      <c r="R237">
        <v>4345.5507260000004</v>
      </c>
      <c r="S237" s="5">
        <f t="shared" si="10"/>
        <v>3929.8797590000004</v>
      </c>
      <c r="U237" s="6">
        <f t="shared" si="11"/>
        <v>0.10486195837355486</v>
      </c>
    </row>
    <row r="238" spans="1:21" x14ac:dyDescent="0.2">
      <c r="A238" t="s">
        <v>648</v>
      </c>
      <c r="B238" s="1">
        <v>1</v>
      </c>
      <c r="C238" s="1">
        <v>1</v>
      </c>
      <c r="D238">
        <v>63.78</v>
      </c>
      <c r="E238">
        <v>2.8243788999999998E-2</v>
      </c>
      <c r="F238">
        <v>2.18894E-4</v>
      </c>
      <c r="G238">
        <v>11.7420217</v>
      </c>
      <c r="H238">
        <v>0.81814773299999999</v>
      </c>
      <c r="I238" t="s">
        <v>4</v>
      </c>
      <c r="J238" t="s">
        <v>5</v>
      </c>
      <c r="K238">
        <v>57119</v>
      </c>
      <c r="L238" t="s">
        <v>649</v>
      </c>
      <c r="M238" s="1" t="s">
        <v>650</v>
      </c>
      <c r="N238">
        <v>63744.640200000002</v>
      </c>
      <c r="O238">
        <v>41509.687230000003</v>
      </c>
      <c r="P238" s="5">
        <f t="shared" si="9"/>
        <v>52627.163715000002</v>
      </c>
      <c r="Q238">
        <v>6082.5161040000003</v>
      </c>
      <c r="R238">
        <v>2881.3855269999999</v>
      </c>
      <c r="S238" s="5">
        <f t="shared" si="10"/>
        <v>4481.9508155000003</v>
      </c>
      <c r="U238" s="6">
        <f t="shared" si="11"/>
        <v>8.516420987024495E-2</v>
      </c>
    </row>
    <row r="239" spans="1:21" x14ac:dyDescent="0.2">
      <c r="A239" t="s">
        <v>651</v>
      </c>
      <c r="B239" s="1">
        <v>1</v>
      </c>
      <c r="C239" s="1">
        <v>1</v>
      </c>
      <c r="D239">
        <v>62.51</v>
      </c>
      <c r="E239">
        <v>9.8817900000000005E-4</v>
      </c>
      <c r="F239" s="4">
        <v>2.3600000000000001E-5</v>
      </c>
      <c r="G239">
        <v>14.938173239999999</v>
      </c>
      <c r="H239">
        <v>1</v>
      </c>
      <c r="I239" t="s">
        <v>4</v>
      </c>
      <c r="J239" t="s">
        <v>5</v>
      </c>
      <c r="K239">
        <v>45581</v>
      </c>
      <c r="L239" t="s">
        <v>652</v>
      </c>
      <c r="M239" s="1" t="s">
        <v>653</v>
      </c>
      <c r="N239">
        <v>64300.357689999997</v>
      </c>
      <c r="O239">
        <v>67641.218059999999</v>
      </c>
      <c r="P239" s="5">
        <f t="shared" si="9"/>
        <v>65970.787874999995</v>
      </c>
      <c r="Q239">
        <v>4774.5171140000002</v>
      </c>
      <c r="R239">
        <v>4057.9936339999999</v>
      </c>
      <c r="S239" s="5">
        <f t="shared" si="10"/>
        <v>4416.2553740000003</v>
      </c>
      <c r="U239" s="6">
        <f t="shared" si="11"/>
        <v>6.6942589534747174E-2</v>
      </c>
    </row>
    <row r="240" spans="1:21" x14ac:dyDescent="0.2">
      <c r="A240" t="s">
        <v>654</v>
      </c>
      <c r="B240" s="1">
        <v>1</v>
      </c>
      <c r="C240" s="1">
        <v>1</v>
      </c>
      <c r="D240">
        <v>45.46</v>
      </c>
      <c r="E240">
        <v>6.857892E-3</v>
      </c>
      <c r="F240" s="4">
        <v>6.1400000000000002E-5</v>
      </c>
      <c r="G240">
        <v>17.21364999</v>
      </c>
      <c r="H240">
        <v>0.99916397499999998</v>
      </c>
      <c r="I240" t="s">
        <v>4</v>
      </c>
      <c r="J240" t="s">
        <v>5</v>
      </c>
      <c r="K240">
        <v>28456</v>
      </c>
      <c r="L240" t="s">
        <v>655</v>
      </c>
      <c r="M240" s="1" t="s">
        <v>656</v>
      </c>
      <c r="N240">
        <v>14750.59672</v>
      </c>
      <c r="O240">
        <v>18189.877519999998</v>
      </c>
      <c r="P240" s="5">
        <f t="shared" si="9"/>
        <v>16470.237119999998</v>
      </c>
      <c r="Q240">
        <v>755.08720049999999</v>
      </c>
      <c r="R240">
        <v>1158.53799</v>
      </c>
      <c r="S240" s="5">
        <f t="shared" si="10"/>
        <v>956.81259524999996</v>
      </c>
      <c r="U240" s="6">
        <f t="shared" si="11"/>
        <v>5.8093431702214621E-2</v>
      </c>
    </row>
    <row r="241" spans="1:21" x14ac:dyDescent="0.2">
      <c r="A241" t="s">
        <v>657</v>
      </c>
      <c r="B241" s="1">
        <v>1</v>
      </c>
      <c r="C241" s="1">
        <v>1</v>
      </c>
      <c r="D241">
        <v>41.98</v>
      </c>
      <c r="E241">
        <v>4.1628569999999998E-3</v>
      </c>
      <c r="F241" s="4">
        <v>4.4499999999999997E-5</v>
      </c>
      <c r="G241">
        <v>17.902234350000001</v>
      </c>
      <c r="H241">
        <v>0.99999161400000003</v>
      </c>
      <c r="I241" t="s">
        <v>4</v>
      </c>
      <c r="J241" t="s">
        <v>5</v>
      </c>
      <c r="K241">
        <v>23205</v>
      </c>
      <c r="L241" t="s">
        <v>658</v>
      </c>
      <c r="M241" s="1" t="s">
        <v>659</v>
      </c>
      <c r="N241">
        <v>31602.715370000002</v>
      </c>
      <c r="O241">
        <v>40227.75634</v>
      </c>
      <c r="P241" s="5">
        <f t="shared" si="9"/>
        <v>35915.235854999999</v>
      </c>
      <c r="Q241">
        <v>1721.744633</v>
      </c>
      <c r="R241">
        <v>2290.6300409999999</v>
      </c>
      <c r="S241" s="5">
        <f t="shared" si="10"/>
        <v>2006.1873369999998</v>
      </c>
      <c r="U241" s="6">
        <f t="shared" si="11"/>
        <v>5.5858949252054133E-2</v>
      </c>
    </row>
    <row r="242" spans="1:21" x14ac:dyDescent="0.2">
      <c r="P242" s="5"/>
      <c r="S242" s="5"/>
      <c r="T242" s="5"/>
      <c r="U242" s="6"/>
    </row>
    <row r="243" spans="1:21" x14ac:dyDescent="0.2">
      <c r="F243" s="4"/>
      <c r="P243" s="5"/>
      <c r="S243" s="5"/>
      <c r="T243" s="5"/>
      <c r="U243" s="6"/>
    </row>
    <row r="244" spans="1:21" x14ac:dyDescent="0.2">
      <c r="F244" s="4"/>
      <c r="P244" s="5"/>
      <c r="S244" s="5"/>
      <c r="T244" s="5"/>
      <c r="U244" s="6"/>
    </row>
    <row r="245" spans="1:21" x14ac:dyDescent="0.2">
      <c r="F245" s="4"/>
      <c r="P245" s="5"/>
      <c r="S245" s="5"/>
      <c r="T245" s="5"/>
      <c r="U245" s="6"/>
    </row>
  </sheetData>
  <sortState xmlns:xlrd2="http://schemas.microsoft.com/office/spreadsheetml/2017/richdata2" ref="A10:U241">
    <sortCondition descending="1" ref="U10:U241"/>
  </sortState>
  <conditionalFormatting sqref="L1:L1048576">
    <cfRule type="containsText" dxfId="3" priority="1" operator="containsText" text="unch">
      <formula>NOT(ISERROR(SEARCH("unch",L1)))</formula>
    </cfRule>
  </conditionalFormatting>
  <conditionalFormatting sqref="M103:M241">
    <cfRule type="duplicateValues" dxfId="2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11631-EAC3-2948-ABE5-E6152459BFAF}">
  <dimension ref="A1:U245"/>
  <sheetViews>
    <sheetView zoomScale="90" zoomScaleNormal="90" workbookViewId="0">
      <selection activeCell="D6" sqref="D6"/>
    </sheetView>
  </sheetViews>
  <sheetFormatPr baseColWidth="10" defaultColWidth="11.1640625" defaultRowHeight="16" x14ac:dyDescent="0.2"/>
  <cols>
    <col min="1" max="1" width="9.1640625" customWidth="1"/>
    <col min="2" max="2" width="5.6640625" customWidth="1"/>
    <col min="3" max="3" width="5.1640625" customWidth="1"/>
    <col min="4" max="4" width="7.83203125" customWidth="1"/>
    <col min="8" max="8" width="6.33203125" customWidth="1"/>
    <col min="9" max="10" width="8.33203125" customWidth="1"/>
    <col min="11" max="11" width="7.6640625" customWidth="1"/>
    <col min="12" max="12" width="59.83203125" customWidth="1"/>
    <col min="13" max="13" width="10.83203125" style="1" customWidth="1"/>
    <col min="16" max="16" width="13.83203125" customWidth="1"/>
    <col min="19" max="19" width="14.1640625" customWidth="1"/>
    <col min="20" max="20" width="7.83203125" customWidth="1"/>
    <col min="22" max="22" width="26.33203125" customWidth="1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7" spans="1:21" x14ac:dyDescent="0.2">
      <c r="N7" s="2" t="s">
        <v>3</v>
      </c>
    </row>
    <row r="8" spans="1:21" x14ac:dyDescent="0.2">
      <c r="N8" s="3" t="s">
        <v>285</v>
      </c>
      <c r="O8" s="1"/>
      <c r="P8" s="3" t="s">
        <v>270</v>
      </c>
      <c r="Q8" s="3" t="s">
        <v>5</v>
      </c>
      <c r="R8" s="1"/>
      <c r="S8" s="3" t="s">
        <v>271</v>
      </c>
      <c r="T8" s="3"/>
      <c r="U8" s="3" t="s">
        <v>269</v>
      </c>
    </row>
    <row r="9" spans="1:21" s="2" customFormat="1" x14ac:dyDescent="0.2">
      <c r="A9" s="2" t="s">
        <v>6</v>
      </c>
      <c r="B9" s="2" t="s">
        <v>7</v>
      </c>
      <c r="C9" s="2" t="s">
        <v>8</v>
      </c>
      <c r="D9" s="2" t="s">
        <v>9</v>
      </c>
      <c r="E9" s="2" t="s">
        <v>10</v>
      </c>
      <c r="F9" s="2" t="s">
        <v>11</v>
      </c>
      <c r="G9" s="2" t="s">
        <v>12</v>
      </c>
      <c r="H9" s="2" t="s">
        <v>13</v>
      </c>
      <c r="I9" s="2" t="s">
        <v>14</v>
      </c>
      <c r="J9" s="2" t="s">
        <v>15</v>
      </c>
      <c r="K9" s="2" t="s">
        <v>16</v>
      </c>
      <c r="L9" s="2" t="s">
        <v>17</v>
      </c>
      <c r="M9" s="3" t="s">
        <v>179</v>
      </c>
      <c r="N9" s="3">
        <v>1</v>
      </c>
      <c r="O9" s="3">
        <v>2</v>
      </c>
      <c r="P9" s="3"/>
      <c r="Q9" s="3">
        <v>1</v>
      </c>
      <c r="R9" s="3">
        <v>2</v>
      </c>
      <c r="S9" s="3"/>
      <c r="T9" s="3"/>
      <c r="U9" s="3" t="s">
        <v>268</v>
      </c>
    </row>
    <row r="10" spans="1:21" x14ac:dyDescent="0.2">
      <c r="A10" t="s">
        <v>321</v>
      </c>
      <c r="B10">
        <v>1</v>
      </c>
      <c r="C10">
        <v>1</v>
      </c>
      <c r="D10">
        <v>31.05</v>
      </c>
      <c r="E10">
        <v>3.5372379999999998E-3</v>
      </c>
      <c r="F10" s="4">
        <v>4.0200000000000001E-5</v>
      </c>
      <c r="G10">
        <v>5.3356594319999999</v>
      </c>
      <c r="H10">
        <v>0.999998944</v>
      </c>
      <c r="I10" t="s">
        <v>5</v>
      </c>
      <c r="J10" t="s">
        <v>4</v>
      </c>
      <c r="K10">
        <v>47389</v>
      </c>
      <c r="L10" t="s">
        <v>322</v>
      </c>
      <c r="M10" s="1" t="s">
        <v>323</v>
      </c>
      <c r="N10">
        <v>2489779.8029999998</v>
      </c>
      <c r="O10">
        <v>2933696.233</v>
      </c>
      <c r="P10" s="5">
        <f t="shared" ref="P10:P73" si="0">AVERAGE(N10:O10)</f>
        <v>2711738.0180000002</v>
      </c>
      <c r="Q10">
        <v>13643551.300000001</v>
      </c>
      <c r="R10">
        <v>15294269.77</v>
      </c>
      <c r="S10" s="5">
        <f t="shared" ref="S10:S73" si="1">AVERAGE(Q10:R10)</f>
        <v>14468910.535</v>
      </c>
      <c r="U10" s="6">
        <f t="shared" ref="U10:U73" si="2">S10/P10</f>
        <v>5.3356594327911209</v>
      </c>
    </row>
    <row r="11" spans="1:21" x14ac:dyDescent="0.2">
      <c r="A11" t="s">
        <v>44</v>
      </c>
      <c r="B11">
        <v>8</v>
      </c>
      <c r="C11">
        <v>8</v>
      </c>
      <c r="D11">
        <v>371.93</v>
      </c>
      <c r="E11">
        <v>1.369693E-3</v>
      </c>
      <c r="F11" s="4">
        <v>2.5000000000000001E-5</v>
      </c>
      <c r="G11">
        <v>8.8632710069999998</v>
      </c>
      <c r="H11">
        <v>1</v>
      </c>
      <c r="I11" t="s">
        <v>5</v>
      </c>
      <c r="J11" t="s">
        <v>4</v>
      </c>
      <c r="K11">
        <v>66307</v>
      </c>
      <c r="L11" t="s">
        <v>45</v>
      </c>
      <c r="M11" s="1" t="s">
        <v>194</v>
      </c>
      <c r="N11">
        <v>1363112.419</v>
      </c>
      <c r="O11">
        <v>1426078.8640000001</v>
      </c>
      <c r="P11" s="5">
        <f t="shared" si="0"/>
        <v>1394595.6414999999</v>
      </c>
      <c r="Q11">
        <v>11404505.140000001</v>
      </c>
      <c r="R11">
        <v>13316853.1</v>
      </c>
      <c r="S11" s="5">
        <f t="shared" si="1"/>
        <v>12360679.120000001</v>
      </c>
      <c r="T11" s="5"/>
      <c r="U11" s="6">
        <f t="shared" si="2"/>
        <v>8.8632710100148415</v>
      </c>
    </row>
    <row r="12" spans="1:21" x14ac:dyDescent="0.2">
      <c r="A12" t="s">
        <v>28</v>
      </c>
      <c r="B12">
        <v>15</v>
      </c>
      <c r="C12">
        <v>15</v>
      </c>
      <c r="D12">
        <v>733.38</v>
      </c>
      <c r="E12">
        <v>2.3950299999999999E-4</v>
      </c>
      <c r="F12" s="4">
        <v>2.3600000000000001E-5</v>
      </c>
      <c r="G12">
        <v>4.8988436630000001</v>
      </c>
      <c r="H12">
        <v>1</v>
      </c>
      <c r="I12" t="s">
        <v>5</v>
      </c>
      <c r="J12" t="s">
        <v>4</v>
      </c>
      <c r="K12">
        <v>65006</v>
      </c>
      <c r="L12" t="s">
        <v>29</v>
      </c>
      <c r="M12" s="1" t="s">
        <v>185</v>
      </c>
      <c r="N12">
        <v>2463051.148</v>
      </c>
      <c r="O12">
        <v>2556973.6</v>
      </c>
      <c r="P12" s="5">
        <f t="shared" si="0"/>
        <v>2510012.3739999998</v>
      </c>
      <c r="Q12">
        <v>12099878.890000001</v>
      </c>
      <c r="R12">
        <v>12492437.529999999</v>
      </c>
      <c r="S12" s="5">
        <f t="shared" si="1"/>
        <v>12296158.210000001</v>
      </c>
      <c r="T12" s="5"/>
      <c r="U12" s="6">
        <f t="shared" si="2"/>
        <v>4.8988436620352696</v>
      </c>
    </row>
    <row r="13" spans="1:21" x14ac:dyDescent="0.2">
      <c r="A13" t="s">
        <v>354</v>
      </c>
      <c r="B13">
        <v>1</v>
      </c>
      <c r="C13">
        <v>1</v>
      </c>
      <c r="D13">
        <v>34.979999999999997</v>
      </c>
      <c r="E13">
        <v>5.8688386000000002E-2</v>
      </c>
      <c r="F13">
        <v>4.3031900000000002E-4</v>
      </c>
      <c r="G13">
        <v>1.506193511</v>
      </c>
      <c r="H13">
        <v>0.55494774400000002</v>
      </c>
      <c r="I13" t="s">
        <v>5</v>
      </c>
      <c r="J13" t="s">
        <v>4</v>
      </c>
      <c r="K13">
        <v>12497</v>
      </c>
      <c r="L13" t="s">
        <v>662</v>
      </c>
      <c r="M13" s="1" t="s">
        <v>663</v>
      </c>
      <c r="N13">
        <v>6034518.9850000003</v>
      </c>
      <c r="O13">
        <v>5817782.7580000004</v>
      </c>
      <c r="P13" s="5">
        <f t="shared" si="0"/>
        <v>5926150.8715000004</v>
      </c>
      <c r="Q13">
        <v>8027795.5590000004</v>
      </c>
      <c r="R13">
        <v>9824064.4120000005</v>
      </c>
      <c r="S13" s="5">
        <f t="shared" si="1"/>
        <v>8925929.9855000004</v>
      </c>
      <c r="U13" s="6">
        <f t="shared" si="2"/>
        <v>1.5061935106017152</v>
      </c>
    </row>
    <row r="14" spans="1:21" x14ac:dyDescent="0.2">
      <c r="A14" t="s">
        <v>324</v>
      </c>
      <c r="B14">
        <v>1</v>
      </c>
      <c r="C14">
        <v>1</v>
      </c>
      <c r="D14">
        <v>32.36</v>
      </c>
      <c r="E14">
        <v>9.9101700000000007E-4</v>
      </c>
      <c r="F14" s="4">
        <v>2.3600000000000001E-5</v>
      </c>
      <c r="G14">
        <v>5.3142646950000003</v>
      </c>
      <c r="H14">
        <v>1</v>
      </c>
      <c r="I14" t="s">
        <v>5</v>
      </c>
      <c r="J14" t="s">
        <v>4</v>
      </c>
      <c r="K14">
        <v>151662</v>
      </c>
      <c r="L14" t="s">
        <v>325</v>
      </c>
      <c r="M14" s="1" t="s">
        <v>326</v>
      </c>
      <c r="N14">
        <v>1441113.8489999999</v>
      </c>
      <c r="O14">
        <v>1562063.611</v>
      </c>
      <c r="P14" s="5">
        <f t="shared" si="0"/>
        <v>1501588.73</v>
      </c>
      <c r="Q14">
        <v>7709767.5259999996</v>
      </c>
      <c r="R14">
        <v>8249912.4239999996</v>
      </c>
      <c r="S14" s="5">
        <f t="shared" si="1"/>
        <v>7979839.9749999996</v>
      </c>
      <c r="U14" s="6">
        <f t="shared" si="2"/>
        <v>5.3142646955002117</v>
      </c>
    </row>
    <row r="15" spans="1:21" x14ac:dyDescent="0.2">
      <c r="A15" t="s">
        <v>26</v>
      </c>
      <c r="B15">
        <v>15</v>
      </c>
      <c r="C15">
        <v>15</v>
      </c>
      <c r="D15">
        <v>788.92</v>
      </c>
      <c r="E15">
        <v>5.63742E-4</v>
      </c>
      <c r="F15" s="4">
        <v>2.3600000000000001E-5</v>
      </c>
      <c r="G15">
        <v>6.5068724639999997</v>
      </c>
      <c r="H15">
        <v>1</v>
      </c>
      <c r="I15" t="s">
        <v>5</v>
      </c>
      <c r="J15" t="s">
        <v>4</v>
      </c>
      <c r="K15">
        <v>59230</v>
      </c>
      <c r="L15" t="s">
        <v>27</v>
      </c>
      <c r="M15" s="1" t="s">
        <v>184</v>
      </c>
      <c r="N15">
        <v>1110419.43</v>
      </c>
      <c r="O15">
        <v>1136285.8359999999</v>
      </c>
      <c r="P15" s="5">
        <f t="shared" si="0"/>
        <v>1123352.6329999999</v>
      </c>
      <c r="Q15">
        <v>6995763.0269999998</v>
      </c>
      <c r="R15">
        <v>7623261.6009999998</v>
      </c>
      <c r="S15" s="5">
        <f t="shared" si="1"/>
        <v>7309512.3139999993</v>
      </c>
      <c r="T15" s="5"/>
      <c r="U15" s="6">
        <f t="shared" si="2"/>
        <v>6.50687246308346</v>
      </c>
    </row>
    <row r="16" spans="1:21" x14ac:dyDescent="0.2">
      <c r="A16" t="s">
        <v>310</v>
      </c>
      <c r="B16">
        <v>1</v>
      </c>
      <c r="C16">
        <v>1</v>
      </c>
      <c r="D16">
        <v>40.68</v>
      </c>
      <c r="E16">
        <v>2.1152700000000001E-4</v>
      </c>
      <c r="F16" s="4">
        <v>2.3600000000000001E-5</v>
      </c>
      <c r="G16">
        <v>17.72270687</v>
      </c>
      <c r="H16">
        <v>1</v>
      </c>
      <c r="I16" t="s">
        <v>5</v>
      </c>
      <c r="J16" t="s">
        <v>4</v>
      </c>
      <c r="K16">
        <v>82884</v>
      </c>
      <c r="L16" t="s">
        <v>311</v>
      </c>
      <c r="M16" s="1" t="s">
        <v>312</v>
      </c>
      <c r="N16">
        <v>361095.08769999997</v>
      </c>
      <c r="O16">
        <v>333706.00900000002</v>
      </c>
      <c r="P16" s="5">
        <f t="shared" si="0"/>
        <v>347400.54835</v>
      </c>
      <c r="Q16">
        <v>6071117.5489999996</v>
      </c>
      <c r="R16">
        <v>6242638.6220000004</v>
      </c>
      <c r="S16" s="5">
        <f t="shared" si="1"/>
        <v>6156878.0855</v>
      </c>
      <c r="U16" s="6">
        <f t="shared" si="2"/>
        <v>17.722706871772271</v>
      </c>
    </row>
    <row r="17" spans="1:21" x14ac:dyDescent="0.2">
      <c r="A17" t="s">
        <v>46</v>
      </c>
      <c r="B17">
        <v>7</v>
      </c>
      <c r="C17">
        <v>7</v>
      </c>
      <c r="D17">
        <v>372.58</v>
      </c>
      <c r="E17">
        <v>0.184042872</v>
      </c>
      <c r="F17">
        <v>1.251308E-3</v>
      </c>
      <c r="G17">
        <v>1.1445507130000001</v>
      </c>
      <c r="H17">
        <v>0.217704376</v>
      </c>
      <c r="I17" t="s">
        <v>4</v>
      </c>
      <c r="J17" t="s">
        <v>5</v>
      </c>
      <c r="K17">
        <v>70123</v>
      </c>
      <c r="L17" t="s">
        <v>47</v>
      </c>
      <c r="M17" s="1" t="s">
        <v>195</v>
      </c>
      <c r="N17">
        <v>5895258.2309999997</v>
      </c>
      <c r="O17">
        <v>6716154.1239999998</v>
      </c>
      <c r="P17" s="5">
        <f t="shared" si="0"/>
        <v>6305706.1775000002</v>
      </c>
      <c r="Q17">
        <v>5433427.3459999999</v>
      </c>
      <c r="R17">
        <v>5585230.2060000002</v>
      </c>
      <c r="S17" s="5">
        <f t="shared" si="1"/>
        <v>5509328.7760000005</v>
      </c>
      <c r="T17" s="5"/>
      <c r="U17" s="6">
        <f t="shared" si="2"/>
        <v>0.8737052791419887</v>
      </c>
    </row>
    <row r="18" spans="1:21" x14ac:dyDescent="0.2">
      <c r="A18" t="s">
        <v>36</v>
      </c>
      <c r="B18">
        <v>9</v>
      </c>
      <c r="C18">
        <v>9</v>
      </c>
      <c r="D18">
        <v>541.08000000000004</v>
      </c>
      <c r="E18">
        <v>3.755647E-3</v>
      </c>
      <c r="F18" s="4">
        <v>4.1E-5</v>
      </c>
      <c r="G18">
        <v>3.5273297239999999</v>
      </c>
      <c r="H18">
        <v>0.99999764499999999</v>
      </c>
      <c r="I18" t="s">
        <v>4</v>
      </c>
      <c r="J18" t="s">
        <v>5</v>
      </c>
      <c r="K18">
        <v>53015</v>
      </c>
      <c r="L18" t="s">
        <v>37</v>
      </c>
      <c r="M18" s="1" t="s">
        <v>189</v>
      </c>
      <c r="N18">
        <v>8506080.9879999999</v>
      </c>
      <c r="O18">
        <v>8416127.9199999999</v>
      </c>
      <c r="P18" s="5">
        <f t="shared" si="0"/>
        <v>8461104.4539999999</v>
      </c>
      <c r="Q18">
        <v>2584185.96</v>
      </c>
      <c r="R18">
        <v>2213269.9720000001</v>
      </c>
      <c r="S18" s="5">
        <f t="shared" si="1"/>
        <v>2398727.966</v>
      </c>
      <c r="T18" s="5"/>
      <c r="U18" s="6">
        <f t="shared" si="2"/>
        <v>0.28350057360017555</v>
      </c>
    </row>
    <row r="19" spans="1:21" x14ac:dyDescent="0.2">
      <c r="A19" t="s">
        <v>364</v>
      </c>
      <c r="B19">
        <v>1</v>
      </c>
      <c r="C19">
        <v>1</v>
      </c>
      <c r="D19">
        <v>31.82</v>
      </c>
      <c r="E19">
        <v>6.9320630999999994E-2</v>
      </c>
      <c r="F19">
        <v>5.0091100000000004E-4</v>
      </c>
      <c r="G19">
        <v>1.3470114419999999</v>
      </c>
      <c r="H19">
        <v>0.49454552800000001</v>
      </c>
      <c r="I19" t="s">
        <v>5</v>
      </c>
      <c r="J19" t="s">
        <v>4</v>
      </c>
      <c r="K19">
        <v>267268</v>
      </c>
      <c r="L19" t="s">
        <v>365</v>
      </c>
      <c r="M19" s="1" t="s">
        <v>366</v>
      </c>
      <c r="N19">
        <v>1302454.6229999999</v>
      </c>
      <c r="O19">
        <v>1352593.409</v>
      </c>
      <c r="P19" s="5">
        <f t="shared" si="0"/>
        <v>1327524.0159999998</v>
      </c>
      <c r="Q19">
        <v>1645866.1580000001</v>
      </c>
      <c r="R19">
        <v>1930513.9210000001</v>
      </c>
      <c r="S19" s="5">
        <f t="shared" si="1"/>
        <v>1788190.0395</v>
      </c>
      <c r="U19" s="6">
        <f t="shared" si="2"/>
        <v>1.3470114423150295</v>
      </c>
    </row>
    <row r="20" spans="1:21" x14ac:dyDescent="0.2">
      <c r="A20" t="s">
        <v>301</v>
      </c>
      <c r="B20">
        <v>1</v>
      </c>
      <c r="C20">
        <v>1</v>
      </c>
      <c r="D20">
        <v>19.239999999999998</v>
      </c>
      <c r="E20">
        <v>2.9956399999999999E-4</v>
      </c>
      <c r="F20" s="4">
        <v>2.3600000000000001E-5</v>
      </c>
      <c r="G20">
        <v>61.121911369999999</v>
      </c>
      <c r="H20">
        <v>1</v>
      </c>
      <c r="I20" t="s">
        <v>5</v>
      </c>
      <c r="J20" t="s">
        <v>4</v>
      </c>
      <c r="K20">
        <v>64691</v>
      </c>
      <c r="L20" t="s">
        <v>302</v>
      </c>
      <c r="M20" s="1" t="s">
        <v>303</v>
      </c>
      <c r="N20">
        <v>25790.42627</v>
      </c>
      <c r="O20">
        <v>29734.526310000001</v>
      </c>
      <c r="P20" s="5">
        <f t="shared" si="0"/>
        <v>27762.476289999999</v>
      </c>
      <c r="Q20">
        <v>1690748.5989999999</v>
      </c>
      <c r="R20">
        <v>1703042.6310000001</v>
      </c>
      <c r="S20" s="5">
        <f t="shared" si="1"/>
        <v>1696895.615</v>
      </c>
      <c r="U20" s="6">
        <f t="shared" si="2"/>
        <v>61.121911362468019</v>
      </c>
    </row>
    <row r="21" spans="1:21" x14ac:dyDescent="0.2">
      <c r="A21" t="s">
        <v>347</v>
      </c>
      <c r="B21">
        <v>1</v>
      </c>
      <c r="C21">
        <v>1</v>
      </c>
      <c r="D21">
        <v>18.440000000000001</v>
      </c>
      <c r="E21">
        <v>1.4695039999999999E-3</v>
      </c>
      <c r="F21" s="4">
        <v>2.5299999999999998E-5</v>
      </c>
      <c r="G21">
        <v>1.753211377</v>
      </c>
      <c r="H21">
        <v>1</v>
      </c>
      <c r="I21" t="s">
        <v>5</v>
      </c>
      <c r="J21" t="s">
        <v>4</v>
      </c>
      <c r="K21">
        <v>113484</v>
      </c>
      <c r="L21" t="s">
        <v>680</v>
      </c>
      <c r="M21" s="1" t="s">
        <v>348</v>
      </c>
      <c r="N21">
        <v>966989.37329999998</v>
      </c>
      <c r="O21">
        <v>944502.53989999997</v>
      </c>
      <c r="P21" s="5">
        <f t="shared" si="0"/>
        <v>955745.95659999992</v>
      </c>
      <c r="Q21">
        <v>1645388.2620000001</v>
      </c>
      <c r="R21">
        <v>1705861.1070000001</v>
      </c>
      <c r="S21" s="5">
        <f t="shared" si="1"/>
        <v>1675624.6845</v>
      </c>
      <c r="U21" s="6">
        <f t="shared" si="2"/>
        <v>1.7532113768609796</v>
      </c>
    </row>
    <row r="22" spans="1:21" x14ac:dyDescent="0.2">
      <c r="A22" t="s">
        <v>34</v>
      </c>
      <c r="B22">
        <v>9</v>
      </c>
      <c r="C22">
        <v>9</v>
      </c>
      <c r="D22">
        <v>375.24</v>
      </c>
      <c r="E22">
        <v>3.9422699999999998E-4</v>
      </c>
      <c r="F22" s="4">
        <v>2.3600000000000001E-5</v>
      </c>
      <c r="G22">
        <v>3.3731975909999998</v>
      </c>
      <c r="H22">
        <v>1</v>
      </c>
      <c r="I22" t="s">
        <v>5</v>
      </c>
      <c r="J22" t="s">
        <v>4</v>
      </c>
      <c r="K22">
        <v>56300</v>
      </c>
      <c r="L22" t="s">
        <v>35</v>
      </c>
      <c r="M22" s="1" t="s">
        <v>188</v>
      </c>
      <c r="N22">
        <v>459650.59529999999</v>
      </c>
      <c r="O22">
        <v>478838.50040000002</v>
      </c>
      <c r="P22" s="5">
        <f t="shared" si="0"/>
        <v>469244.54784999997</v>
      </c>
      <c r="Q22">
        <v>1562515.9469999999</v>
      </c>
      <c r="R22">
        <v>1603193.2109999999</v>
      </c>
      <c r="S22" s="5">
        <f t="shared" si="1"/>
        <v>1582854.5789999999</v>
      </c>
      <c r="T22" s="5"/>
      <c r="U22" s="6">
        <f t="shared" si="2"/>
        <v>3.3731975922839696</v>
      </c>
    </row>
    <row r="23" spans="1:21" x14ac:dyDescent="0.2">
      <c r="A23" t="s">
        <v>389</v>
      </c>
      <c r="B23">
        <v>1</v>
      </c>
      <c r="C23">
        <v>1</v>
      </c>
      <c r="D23">
        <v>24.35</v>
      </c>
      <c r="E23">
        <v>0.50891273800000003</v>
      </c>
      <c r="F23">
        <v>3.295334E-3</v>
      </c>
      <c r="G23">
        <v>1.09667632</v>
      </c>
      <c r="H23">
        <v>7.8985973000000001E-2</v>
      </c>
      <c r="I23" t="s">
        <v>4</v>
      </c>
      <c r="J23" t="s">
        <v>5</v>
      </c>
      <c r="K23">
        <v>143118</v>
      </c>
      <c r="L23" t="s">
        <v>390</v>
      </c>
      <c r="M23" s="1" t="s">
        <v>391</v>
      </c>
      <c r="N23">
        <v>1602557.534</v>
      </c>
      <c r="O23">
        <v>1856288.412</v>
      </c>
      <c r="P23" s="5">
        <f t="shared" si="0"/>
        <v>1729422.973</v>
      </c>
      <c r="Q23">
        <v>1432482.4639999999</v>
      </c>
      <c r="R23">
        <v>1721452.642</v>
      </c>
      <c r="S23" s="5">
        <f t="shared" si="1"/>
        <v>1576967.5529999998</v>
      </c>
      <c r="U23" s="6">
        <f t="shared" si="2"/>
        <v>0.91184607676655394</v>
      </c>
    </row>
    <row r="24" spans="1:21" x14ac:dyDescent="0.2">
      <c r="A24" t="s">
        <v>318</v>
      </c>
      <c r="B24">
        <v>1</v>
      </c>
      <c r="C24">
        <v>1</v>
      </c>
      <c r="D24">
        <v>36.31</v>
      </c>
      <c r="E24">
        <v>5.5480800000000004E-3</v>
      </c>
      <c r="F24" s="4">
        <v>5.3199999999999999E-5</v>
      </c>
      <c r="G24">
        <v>6.9112603010000004</v>
      </c>
      <c r="H24">
        <v>0.999843908</v>
      </c>
      <c r="I24" t="s">
        <v>5</v>
      </c>
      <c r="J24" t="s">
        <v>4</v>
      </c>
      <c r="K24">
        <v>56429</v>
      </c>
      <c r="L24" t="s">
        <v>319</v>
      </c>
      <c r="M24" s="1" t="s">
        <v>320</v>
      </c>
      <c r="N24">
        <v>227121.48139999999</v>
      </c>
      <c r="O24">
        <v>183970.3199</v>
      </c>
      <c r="P24" s="5">
        <f t="shared" si="0"/>
        <v>205545.90065</v>
      </c>
      <c r="Q24">
        <v>1280255.9650000001</v>
      </c>
      <c r="R24">
        <v>1560906.4809999999</v>
      </c>
      <c r="S24" s="5">
        <f t="shared" si="1"/>
        <v>1420581.223</v>
      </c>
      <c r="U24" s="6">
        <f t="shared" si="2"/>
        <v>6.9112603000482169</v>
      </c>
    </row>
    <row r="25" spans="1:21" x14ac:dyDescent="0.2">
      <c r="A25" t="s">
        <v>21</v>
      </c>
      <c r="B25">
        <v>18</v>
      </c>
      <c r="C25">
        <v>18</v>
      </c>
      <c r="D25">
        <v>797.76</v>
      </c>
      <c r="E25">
        <v>3.0794399999999999E-4</v>
      </c>
      <c r="F25" s="4">
        <v>2.3600000000000001E-5</v>
      </c>
      <c r="G25">
        <v>2.2242755769999998</v>
      </c>
      <c r="H25">
        <v>1</v>
      </c>
      <c r="I25" t="s">
        <v>4</v>
      </c>
      <c r="J25" t="s">
        <v>5</v>
      </c>
      <c r="K25">
        <v>40332</v>
      </c>
      <c r="L25" t="s">
        <v>22</v>
      </c>
      <c r="M25" s="1" t="s">
        <v>182</v>
      </c>
      <c r="N25">
        <v>2815593.8139999998</v>
      </c>
      <c r="O25">
        <v>2884852.787</v>
      </c>
      <c r="P25" s="5">
        <f t="shared" si="0"/>
        <v>2850223.3004999999</v>
      </c>
      <c r="Q25">
        <v>1290408.118</v>
      </c>
      <c r="R25">
        <v>1272424.77</v>
      </c>
      <c r="S25" s="5">
        <f t="shared" si="1"/>
        <v>1281416.4440000001</v>
      </c>
      <c r="T25" s="5"/>
      <c r="U25" s="6">
        <f t="shared" si="2"/>
        <v>0.44958457948723102</v>
      </c>
    </row>
    <row r="26" spans="1:21" x14ac:dyDescent="0.2">
      <c r="A26" t="s">
        <v>160</v>
      </c>
      <c r="B26">
        <v>2</v>
      </c>
      <c r="C26">
        <v>2</v>
      </c>
      <c r="D26">
        <v>115.94</v>
      </c>
      <c r="E26">
        <v>3.6578130000000002E-3</v>
      </c>
      <c r="F26" s="4">
        <v>4.0200000000000001E-5</v>
      </c>
      <c r="G26">
        <v>1.2148614769999999</v>
      </c>
      <c r="H26">
        <v>0.99999833599999999</v>
      </c>
      <c r="I26" t="s">
        <v>5</v>
      </c>
      <c r="J26" t="s">
        <v>4</v>
      </c>
      <c r="K26">
        <v>16516</v>
      </c>
      <c r="L26" t="s">
        <v>279</v>
      </c>
      <c r="M26" s="1" t="s">
        <v>278</v>
      </c>
      <c r="N26">
        <v>859169.02080000006</v>
      </c>
      <c r="O26">
        <v>877943.81869999995</v>
      </c>
      <c r="P26" s="5">
        <f t="shared" si="0"/>
        <v>868556.41975</v>
      </c>
      <c r="Q26">
        <v>1060188.568</v>
      </c>
      <c r="R26">
        <v>1050162.902</v>
      </c>
      <c r="S26" s="5">
        <f t="shared" si="1"/>
        <v>1055175.7349999999</v>
      </c>
      <c r="T26" s="5"/>
      <c r="U26" s="6">
        <f t="shared" si="2"/>
        <v>1.214861477051445</v>
      </c>
    </row>
    <row r="27" spans="1:21" x14ac:dyDescent="0.2">
      <c r="A27" t="s">
        <v>63</v>
      </c>
      <c r="B27">
        <v>5</v>
      </c>
      <c r="C27">
        <v>5</v>
      </c>
      <c r="D27">
        <v>198.43</v>
      </c>
      <c r="E27">
        <v>7.2146147999999993E-2</v>
      </c>
      <c r="F27">
        <v>5.1633899999999999E-4</v>
      </c>
      <c r="G27">
        <v>1.147807021</v>
      </c>
      <c r="H27">
        <v>0.48045000199999999</v>
      </c>
      <c r="I27" t="s">
        <v>5</v>
      </c>
      <c r="J27" t="s">
        <v>4</v>
      </c>
      <c r="K27">
        <v>188457</v>
      </c>
      <c r="L27" t="s">
        <v>64</v>
      </c>
      <c r="M27" s="1" t="s">
        <v>204</v>
      </c>
      <c r="N27">
        <v>789525.61360000004</v>
      </c>
      <c r="O27">
        <v>854214.69469999999</v>
      </c>
      <c r="P27" s="5">
        <f t="shared" si="0"/>
        <v>821870.15415000007</v>
      </c>
      <c r="Q27">
        <v>942025.17279999994</v>
      </c>
      <c r="R27">
        <v>944671.49360000005</v>
      </c>
      <c r="S27" s="5">
        <f t="shared" si="1"/>
        <v>943348.33319999999</v>
      </c>
      <c r="T27" s="5"/>
      <c r="U27" s="6">
        <f t="shared" si="2"/>
        <v>1.1478070208981319</v>
      </c>
    </row>
    <row r="28" spans="1:21" x14ac:dyDescent="0.2">
      <c r="A28" t="s">
        <v>156</v>
      </c>
      <c r="B28">
        <v>2</v>
      </c>
      <c r="C28">
        <v>2</v>
      </c>
      <c r="D28">
        <v>79.5</v>
      </c>
      <c r="E28">
        <v>2.0352591999999999E-2</v>
      </c>
      <c r="F28">
        <v>1.6107400000000001E-4</v>
      </c>
      <c r="G28">
        <v>1.4854797049999999</v>
      </c>
      <c r="H28">
        <v>0.90686369700000002</v>
      </c>
      <c r="I28" t="s">
        <v>4</v>
      </c>
      <c r="J28" t="s">
        <v>5</v>
      </c>
      <c r="K28">
        <v>104688</v>
      </c>
      <c r="L28" t="s">
        <v>157</v>
      </c>
      <c r="M28" s="1" t="s">
        <v>248</v>
      </c>
      <c r="N28">
        <v>1192215.9709999999</v>
      </c>
      <c r="O28">
        <v>1241899.26</v>
      </c>
      <c r="P28" s="5">
        <f t="shared" si="0"/>
        <v>1217057.6154999998</v>
      </c>
      <c r="Q28">
        <v>863314.505</v>
      </c>
      <c r="R28">
        <v>775291.00589999999</v>
      </c>
      <c r="S28" s="5">
        <f t="shared" si="1"/>
        <v>819302.75545000006</v>
      </c>
      <c r="T28" s="5"/>
      <c r="U28" s="6">
        <f t="shared" si="2"/>
        <v>0.67318321254118163</v>
      </c>
    </row>
    <row r="29" spans="1:21" x14ac:dyDescent="0.2">
      <c r="A29" t="s">
        <v>48</v>
      </c>
      <c r="B29">
        <v>7</v>
      </c>
      <c r="C29">
        <v>7</v>
      </c>
      <c r="D29">
        <v>365.05</v>
      </c>
      <c r="E29">
        <v>1.4833260000000001E-3</v>
      </c>
      <c r="F29" s="4">
        <v>2.5299999999999998E-5</v>
      </c>
      <c r="G29">
        <v>4.6133280509999999</v>
      </c>
      <c r="H29">
        <v>1</v>
      </c>
      <c r="I29" t="s">
        <v>4</v>
      </c>
      <c r="J29" t="s">
        <v>5</v>
      </c>
      <c r="K29">
        <v>18296</v>
      </c>
      <c r="L29" t="s">
        <v>49</v>
      </c>
      <c r="M29" s="1" t="s">
        <v>196</v>
      </c>
      <c r="N29">
        <v>3611998.1660000002</v>
      </c>
      <c r="O29">
        <v>3902508.284</v>
      </c>
      <c r="P29" s="5">
        <f t="shared" si="0"/>
        <v>3757253.2250000001</v>
      </c>
      <c r="Q29">
        <v>778215.53520000004</v>
      </c>
      <c r="R29">
        <v>850653.33499999996</v>
      </c>
      <c r="S29" s="5">
        <f t="shared" si="1"/>
        <v>814434.4351</v>
      </c>
      <c r="T29" s="5"/>
      <c r="U29" s="6">
        <f t="shared" si="2"/>
        <v>0.21676325398589549</v>
      </c>
    </row>
    <row r="30" spans="1:21" x14ac:dyDescent="0.2">
      <c r="A30" t="s">
        <v>330</v>
      </c>
      <c r="B30">
        <v>1</v>
      </c>
      <c r="C30">
        <v>1</v>
      </c>
      <c r="D30">
        <v>30.3</v>
      </c>
      <c r="E30">
        <v>7.28756E-4</v>
      </c>
      <c r="F30" s="4">
        <v>2.3600000000000001E-5</v>
      </c>
      <c r="G30">
        <v>4.000674772</v>
      </c>
      <c r="H30">
        <v>1</v>
      </c>
      <c r="I30" t="s">
        <v>5</v>
      </c>
      <c r="J30" t="s">
        <v>4</v>
      </c>
      <c r="K30">
        <v>28044</v>
      </c>
      <c r="L30" t="s">
        <v>669</v>
      </c>
      <c r="M30" s="1" t="s">
        <v>331</v>
      </c>
      <c r="N30">
        <v>191955.2604</v>
      </c>
      <c r="O30">
        <v>205801.08189999999</v>
      </c>
      <c r="P30" s="5">
        <f t="shared" si="0"/>
        <v>198878.17115000001</v>
      </c>
      <c r="Q30">
        <v>784659.10609999998</v>
      </c>
      <c r="R30">
        <v>806634.65769999998</v>
      </c>
      <c r="S30" s="5">
        <f t="shared" si="1"/>
        <v>795646.88189999992</v>
      </c>
      <c r="U30" s="6">
        <f t="shared" si="2"/>
        <v>4.0006747713900621</v>
      </c>
    </row>
    <row r="31" spans="1:21" x14ac:dyDescent="0.2">
      <c r="A31" t="s">
        <v>167</v>
      </c>
      <c r="B31">
        <v>2</v>
      </c>
      <c r="C31">
        <v>2</v>
      </c>
      <c r="D31">
        <v>74.92</v>
      </c>
      <c r="E31">
        <v>0.79900099800000002</v>
      </c>
      <c r="F31">
        <v>5.1073960000000002E-3</v>
      </c>
      <c r="G31">
        <v>1.01102351</v>
      </c>
      <c r="H31">
        <v>5.3891662E-2</v>
      </c>
      <c r="I31" t="s">
        <v>4</v>
      </c>
      <c r="J31" t="s">
        <v>5</v>
      </c>
      <c r="K31">
        <v>80865</v>
      </c>
      <c r="L31" t="s">
        <v>168</v>
      </c>
      <c r="M31" s="1" t="s">
        <v>253</v>
      </c>
      <c r="N31">
        <v>774055.35349999997</v>
      </c>
      <c r="O31">
        <v>816393.2818</v>
      </c>
      <c r="P31" s="5">
        <f t="shared" si="0"/>
        <v>795224.31764999998</v>
      </c>
      <c r="Q31">
        <v>807651.99069999997</v>
      </c>
      <c r="R31">
        <v>765455.47829999996</v>
      </c>
      <c r="S31" s="5">
        <f t="shared" si="1"/>
        <v>786553.73450000002</v>
      </c>
      <c r="T31" s="5"/>
      <c r="U31" s="6">
        <f t="shared" si="2"/>
        <v>0.98909668258684191</v>
      </c>
    </row>
    <row r="32" spans="1:21" x14ac:dyDescent="0.2">
      <c r="A32" t="s">
        <v>111</v>
      </c>
      <c r="B32">
        <v>3</v>
      </c>
      <c r="C32">
        <v>3</v>
      </c>
      <c r="D32">
        <v>159.57</v>
      </c>
      <c r="E32">
        <v>2.0759493E-2</v>
      </c>
      <c r="F32">
        <v>1.6343E-4</v>
      </c>
      <c r="G32">
        <v>2.2224906980000001</v>
      </c>
      <c r="H32">
        <v>0.90238725500000005</v>
      </c>
      <c r="I32" t="s">
        <v>4</v>
      </c>
      <c r="J32" t="s">
        <v>5</v>
      </c>
      <c r="K32">
        <v>16213</v>
      </c>
      <c r="L32" t="s">
        <v>112</v>
      </c>
      <c r="M32" s="1" t="s">
        <v>224</v>
      </c>
      <c r="N32">
        <v>1769737.0970000001</v>
      </c>
      <c r="O32">
        <v>1591173.38</v>
      </c>
      <c r="P32" s="5">
        <f t="shared" si="0"/>
        <v>1680455.2385</v>
      </c>
      <c r="Q32">
        <v>835040.0601</v>
      </c>
      <c r="R32">
        <v>677186.95620000002</v>
      </c>
      <c r="S32" s="5">
        <f t="shared" si="1"/>
        <v>756113.50815000001</v>
      </c>
      <c r="T32" s="5"/>
      <c r="U32" s="6">
        <f t="shared" si="2"/>
        <v>0.44994564022122868</v>
      </c>
    </row>
    <row r="33" spans="1:21" x14ac:dyDescent="0.2">
      <c r="A33" t="s">
        <v>381</v>
      </c>
      <c r="B33">
        <v>1</v>
      </c>
      <c r="C33">
        <v>1</v>
      </c>
      <c r="D33">
        <v>31.98</v>
      </c>
      <c r="E33">
        <v>0.48779620299999998</v>
      </c>
      <c r="F33">
        <v>3.1723319999999999E-3</v>
      </c>
      <c r="G33">
        <v>1.0826242930000001</v>
      </c>
      <c r="H33">
        <v>8.2378507000000004E-2</v>
      </c>
      <c r="I33" t="s">
        <v>5</v>
      </c>
      <c r="J33" t="s">
        <v>4</v>
      </c>
      <c r="K33">
        <v>161419</v>
      </c>
      <c r="L33" t="s">
        <v>686</v>
      </c>
      <c r="M33" s="1" t="s">
        <v>382</v>
      </c>
      <c r="N33">
        <v>662264.86730000004</v>
      </c>
      <c r="O33">
        <v>711174.00490000006</v>
      </c>
      <c r="P33" s="5">
        <f t="shared" si="0"/>
        <v>686719.43610000005</v>
      </c>
      <c r="Q33">
        <v>681546.07750000001</v>
      </c>
      <c r="R33">
        <v>805372.21019999997</v>
      </c>
      <c r="S33" s="5">
        <f t="shared" si="1"/>
        <v>743459.14384999999</v>
      </c>
      <c r="U33" s="6">
        <f t="shared" si="2"/>
        <v>1.0826242927857623</v>
      </c>
    </row>
    <row r="34" spans="1:21" x14ac:dyDescent="0.2">
      <c r="A34" t="s">
        <v>396</v>
      </c>
      <c r="B34">
        <v>1</v>
      </c>
      <c r="C34">
        <v>1</v>
      </c>
      <c r="D34">
        <v>20.98</v>
      </c>
      <c r="E34">
        <v>0.173960261</v>
      </c>
      <c r="F34">
        <v>1.188157E-3</v>
      </c>
      <c r="G34">
        <v>1.297887158</v>
      </c>
      <c r="H34">
        <v>0.22950863199999999</v>
      </c>
      <c r="I34" t="s">
        <v>4</v>
      </c>
      <c r="J34" t="s">
        <v>5</v>
      </c>
      <c r="K34">
        <v>98097</v>
      </c>
      <c r="L34" t="s">
        <v>397</v>
      </c>
      <c r="M34" s="1" t="s">
        <v>398</v>
      </c>
      <c r="N34">
        <v>933553.47259999998</v>
      </c>
      <c r="O34">
        <v>900278.12430000002</v>
      </c>
      <c r="P34" s="5">
        <f t="shared" si="0"/>
        <v>916915.79845</v>
      </c>
      <c r="Q34">
        <v>796688.56319999998</v>
      </c>
      <c r="R34">
        <v>616247.51989999996</v>
      </c>
      <c r="S34" s="5">
        <f t="shared" si="1"/>
        <v>706468.04154999997</v>
      </c>
      <c r="U34" s="6">
        <f t="shared" si="2"/>
        <v>0.77048300699393402</v>
      </c>
    </row>
    <row r="35" spans="1:21" x14ac:dyDescent="0.2">
      <c r="A35" t="s">
        <v>443</v>
      </c>
      <c r="B35">
        <v>1</v>
      </c>
      <c r="C35">
        <v>1</v>
      </c>
      <c r="D35">
        <v>31.76</v>
      </c>
      <c r="E35">
        <v>4.82454E-4</v>
      </c>
      <c r="F35" s="4">
        <v>2.3600000000000001E-5</v>
      </c>
      <c r="G35">
        <v>2.4355881880000001</v>
      </c>
      <c r="H35">
        <v>1</v>
      </c>
      <c r="I35" t="s">
        <v>4</v>
      </c>
      <c r="J35" t="s">
        <v>5</v>
      </c>
      <c r="K35">
        <v>9153</v>
      </c>
      <c r="L35" t="s">
        <v>690</v>
      </c>
      <c r="M35" s="1" t="s">
        <v>444</v>
      </c>
      <c r="N35">
        <v>1447089.6529999999</v>
      </c>
      <c r="O35">
        <v>1492971.936</v>
      </c>
      <c r="P35" s="5">
        <f t="shared" si="0"/>
        <v>1470030.7944999998</v>
      </c>
      <c r="Q35">
        <v>610677.54359999998</v>
      </c>
      <c r="R35">
        <v>596448.35820000002</v>
      </c>
      <c r="S35" s="5">
        <f t="shared" si="1"/>
        <v>603562.95090000005</v>
      </c>
      <c r="U35" s="6">
        <f t="shared" si="2"/>
        <v>0.41057844036885588</v>
      </c>
    </row>
    <row r="36" spans="1:21" x14ac:dyDescent="0.2">
      <c r="A36" t="s">
        <v>18</v>
      </c>
      <c r="B36">
        <v>30</v>
      </c>
      <c r="C36">
        <v>30</v>
      </c>
      <c r="D36">
        <v>1677.59</v>
      </c>
      <c r="E36">
        <v>1.20594E-3</v>
      </c>
      <c r="F36" s="4">
        <v>2.4199999999999999E-5</v>
      </c>
      <c r="G36">
        <v>5.0232930150000001</v>
      </c>
      <c r="H36">
        <v>1</v>
      </c>
      <c r="I36" t="s">
        <v>4</v>
      </c>
      <c r="J36" t="s">
        <v>5</v>
      </c>
      <c r="K36">
        <v>71050</v>
      </c>
      <c r="L36" t="s">
        <v>19</v>
      </c>
      <c r="M36" s="1" t="s">
        <v>180</v>
      </c>
      <c r="N36">
        <v>2748219.358</v>
      </c>
      <c r="O36">
        <v>3053741.4720000001</v>
      </c>
      <c r="P36" s="5">
        <f t="shared" si="0"/>
        <v>2900980.415</v>
      </c>
      <c r="Q36">
        <v>566477.66339999996</v>
      </c>
      <c r="R36">
        <v>588533.76280000003</v>
      </c>
      <c r="S36" s="5">
        <f t="shared" si="1"/>
        <v>577505.71310000005</v>
      </c>
      <c r="T36" s="5"/>
      <c r="U36" s="6">
        <f t="shared" si="2"/>
        <v>0.19907259977141212</v>
      </c>
    </row>
    <row r="37" spans="1:21" x14ac:dyDescent="0.2">
      <c r="A37" t="s">
        <v>25</v>
      </c>
      <c r="B37">
        <v>16</v>
      </c>
      <c r="C37">
        <v>16</v>
      </c>
      <c r="D37">
        <v>657.85</v>
      </c>
      <c r="E37">
        <v>1.183704E-3</v>
      </c>
      <c r="F37" s="4">
        <v>2.4199999999999999E-5</v>
      </c>
      <c r="G37">
        <v>4.2384498519999996</v>
      </c>
      <c r="H37">
        <v>1</v>
      </c>
      <c r="I37" t="s">
        <v>4</v>
      </c>
      <c r="J37" t="s">
        <v>5</v>
      </c>
      <c r="K37">
        <v>37458</v>
      </c>
      <c r="L37" t="s">
        <v>284</v>
      </c>
      <c r="M37" s="1" t="s">
        <v>183</v>
      </c>
      <c r="N37">
        <v>2357703.3130000001</v>
      </c>
      <c r="O37">
        <v>2512365.0419999999</v>
      </c>
      <c r="P37" s="5">
        <f t="shared" si="0"/>
        <v>2435034.1775000002</v>
      </c>
      <c r="Q37">
        <v>596487.94480000006</v>
      </c>
      <c r="R37">
        <v>552533.16540000006</v>
      </c>
      <c r="S37" s="5">
        <f t="shared" si="1"/>
        <v>574510.5551</v>
      </c>
      <c r="T37" s="5"/>
      <c r="U37" s="6">
        <f t="shared" si="2"/>
        <v>0.23593531475186039</v>
      </c>
    </row>
    <row r="38" spans="1:21" x14ac:dyDescent="0.2">
      <c r="A38" t="s">
        <v>41</v>
      </c>
      <c r="B38">
        <v>8</v>
      </c>
      <c r="C38">
        <v>8</v>
      </c>
      <c r="D38">
        <v>414.08</v>
      </c>
      <c r="E38">
        <v>6.1043899999999995E-4</v>
      </c>
      <c r="F38" s="4">
        <v>2.3600000000000001E-5</v>
      </c>
      <c r="G38">
        <v>16.877905779999999</v>
      </c>
      <c r="H38">
        <v>1</v>
      </c>
      <c r="I38" t="s">
        <v>5</v>
      </c>
      <c r="J38" t="s">
        <v>4</v>
      </c>
      <c r="K38">
        <v>82426</v>
      </c>
      <c r="L38" t="s">
        <v>717</v>
      </c>
      <c r="M38" s="1" t="s">
        <v>192</v>
      </c>
      <c r="N38">
        <v>31220.117910000001</v>
      </c>
      <c r="O38">
        <v>35768.94657</v>
      </c>
      <c r="P38" s="5">
        <f t="shared" si="0"/>
        <v>33494.53224</v>
      </c>
      <c r="Q38">
        <v>574466.65410000004</v>
      </c>
      <c r="R38">
        <v>556168.46409999998</v>
      </c>
      <c r="S38" s="5">
        <f t="shared" si="1"/>
        <v>565317.55909999995</v>
      </c>
      <c r="T38" s="5"/>
      <c r="U38" s="6">
        <f t="shared" si="2"/>
        <v>16.877905774270932</v>
      </c>
    </row>
    <row r="39" spans="1:21" x14ac:dyDescent="0.2">
      <c r="A39" t="s">
        <v>378</v>
      </c>
      <c r="B39">
        <v>1</v>
      </c>
      <c r="C39">
        <v>1</v>
      </c>
      <c r="D39">
        <v>57.53</v>
      </c>
      <c r="E39">
        <v>0.33080712400000001</v>
      </c>
      <c r="F39">
        <v>2.199178E-3</v>
      </c>
      <c r="G39">
        <v>1.1023079419999999</v>
      </c>
      <c r="H39">
        <v>0.122225774</v>
      </c>
      <c r="I39" t="s">
        <v>5</v>
      </c>
      <c r="J39" t="s">
        <v>4</v>
      </c>
      <c r="K39">
        <v>57107</v>
      </c>
      <c r="L39" t="s">
        <v>379</v>
      </c>
      <c r="M39" s="1" t="s">
        <v>380</v>
      </c>
      <c r="N39">
        <v>476855.27600000001</v>
      </c>
      <c r="O39">
        <v>432704.06469999999</v>
      </c>
      <c r="P39" s="5">
        <f t="shared" si="0"/>
        <v>454779.67035000003</v>
      </c>
      <c r="Q39">
        <v>471999.04310000001</v>
      </c>
      <c r="R39">
        <v>530615.44189999998</v>
      </c>
      <c r="S39" s="5">
        <f t="shared" si="1"/>
        <v>501307.24249999999</v>
      </c>
      <c r="U39" s="6">
        <f t="shared" si="2"/>
        <v>1.1023079420287019</v>
      </c>
    </row>
    <row r="40" spans="1:21" x14ac:dyDescent="0.2">
      <c r="A40" t="s">
        <v>32</v>
      </c>
      <c r="B40">
        <v>10</v>
      </c>
      <c r="C40">
        <v>10</v>
      </c>
      <c r="D40">
        <v>392.87</v>
      </c>
      <c r="E40">
        <v>1.794049E-3</v>
      </c>
      <c r="F40" s="4">
        <v>2.6599999999999999E-5</v>
      </c>
      <c r="G40">
        <v>2.9908563460000002</v>
      </c>
      <c r="H40">
        <v>1</v>
      </c>
      <c r="I40" t="s">
        <v>4</v>
      </c>
      <c r="J40" t="s">
        <v>5</v>
      </c>
      <c r="K40">
        <v>52390</v>
      </c>
      <c r="L40" t="s">
        <v>33</v>
      </c>
      <c r="M40" s="1" t="s">
        <v>187</v>
      </c>
      <c r="N40">
        <v>1460001.0249999999</v>
      </c>
      <c r="O40">
        <v>1513956.1710000001</v>
      </c>
      <c r="P40" s="5">
        <f t="shared" si="0"/>
        <v>1486978.598</v>
      </c>
      <c r="Q40">
        <v>475902.8664</v>
      </c>
      <c r="R40">
        <v>518446.86229999998</v>
      </c>
      <c r="S40" s="5">
        <f t="shared" si="1"/>
        <v>497174.86434999999</v>
      </c>
      <c r="T40" s="5"/>
      <c r="U40" s="6">
        <f t="shared" si="2"/>
        <v>0.33435240091464985</v>
      </c>
    </row>
    <row r="41" spans="1:21" x14ac:dyDescent="0.2">
      <c r="A41" t="s">
        <v>315</v>
      </c>
      <c r="B41">
        <v>1</v>
      </c>
      <c r="C41">
        <v>1</v>
      </c>
      <c r="D41">
        <v>21.87</v>
      </c>
      <c r="E41">
        <v>6.4262900000000003E-4</v>
      </c>
      <c r="F41" s="4">
        <v>2.3600000000000001E-5</v>
      </c>
      <c r="G41">
        <v>10.93836258</v>
      </c>
      <c r="H41">
        <v>1</v>
      </c>
      <c r="I41" t="s">
        <v>5</v>
      </c>
      <c r="J41" t="s">
        <v>4</v>
      </c>
      <c r="K41">
        <v>89781</v>
      </c>
      <c r="L41" t="s">
        <v>316</v>
      </c>
      <c r="M41" s="1" t="s">
        <v>317</v>
      </c>
      <c r="N41">
        <v>37251.278689999999</v>
      </c>
      <c r="O41">
        <v>41994.70463</v>
      </c>
      <c r="P41" s="5">
        <f t="shared" si="0"/>
        <v>39622.99166</v>
      </c>
      <c r="Q41">
        <v>429180.97820000001</v>
      </c>
      <c r="R41">
        <v>437640.32059999998</v>
      </c>
      <c r="S41" s="5">
        <f t="shared" si="1"/>
        <v>433410.64939999999</v>
      </c>
      <c r="U41" s="6">
        <f t="shared" si="2"/>
        <v>10.93836258299331</v>
      </c>
    </row>
    <row r="42" spans="1:21" x14ac:dyDescent="0.2">
      <c r="A42" t="s">
        <v>54</v>
      </c>
      <c r="B42">
        <v>7</v>
      </c>
      <c r="C42">
        <v>7</v>
      </c>
      <c r="D42">
        <v>358.23</v>
      </c>
      <c r="E42">
        <v>1.3476219999999999E-3</v>
      </c>
      <c r="F42" s="4">
        <v>2.4899999999999999E-5</v>
      </c>
      <c r="G42">
        <v>3.385525092</v>
      </c>
      <c r="H42">
        <v>1</v>
      </c>
      <c r="I42" t="s">
        <v>4</v>
      </c>
      <c r="J42" t="s">
        <v>5</v>
      </c>
      <c r="K42">
        <v>91435</v>
      </c>
      <c r="L42" t="s">
        <v>55</v>
      </c>
      <c r="M42" s="1" t="s">
        <v>199</v>
      </c>
      <c r="N42">
        <v>1214094.8230000001</v>
      </c>
      <c r="O42">
        <v>1326837.601</v>
      </c>
      <c r="P42" s="5">
        <f t="shared" si="0"/>
        <v>1270466.2120000001</v>
      </c>
      <c r="Q42">
        <v>377443.09960000002</v>
      </c>
      <c r="R42">
        <v>373085.21</v>
      </c>
      <c r="S42" s="5">
        <f t="shared" si="1"/>
        <v>375264.15480000002</v>
      </c>
      <c r="T42" s="5"/>
      <c r="U42" s="6">
        <f t="shared" si="2"/>
        <v>0.29537515540003989</v>
      </c>
    </row>
    <row r="43" spans="1:21" x14ac:dyDescent="0.2">
      <c r="A43" t="s">
        <v>336</v>
      </c>
      <c r="B43">
        <v>1</v>
      </c>
      <c r="C43">
        <v>1</v>
      </c>
      <c r="D43">
        <v>18.850000000000001</v>
      </c>
      <c r="E43">
        <v>1.1301032000000001E-2</v>
      </c>
      <c r="F43" s="4">
        <v>9.4400000000000004E-5</v>
      </c>
      <c r="G43">
        <v>2.9879116489999999</v>
      </c>
      <c r="H43">
        <v>0.98632344199999999</v>
      </c>
      <c r="I43" t="s">
        <v>5</v>
      </c>
      <c r="J43" t="s">
        <v>4</v>
      </c>
      <c r="K43">
        <v>104196</v>
      </c>
      <c r="L43" t="s">
        <v>337</v>
      </c>
      <c r="M43" s="1" t="s">
        <v>338</v>
      </c>
      <c r="N43">
        <v>122305.76489999999</v>
      </c>
      <c r="O43">
        <v>105904.398</v>
      </c>
      <c r="P43" s="5">
        <f t="shared" si="0"/>
        <v>114105.08145</v>
      </c>
      <c r="Q43">
        <v>372366.70929999999</v>
      </c>
      <c r="R43">
        <v>309505.09490000003</v>
      </c>
      <c r="S43" s="5">
        <f t="shared" si="1"/>
        <v>340935.90210000001</v>
      </c>
      <c r="U43" s="6">
        <f t="shared" si="2"/>
        <v>2.9879116492230504</v>
      </c>
    </row>
    <row r="44" spans="1:21" x14ac:dyDescent="0.2">
      <c r="A44" t="s">
        <v>23</v>
      </c>
      <c r="B44">
        <v>17</v>
      </c>
      <c r="C44">
        <v>17</v>
      </c>
      <c r="D44">
        <v>866.76</v>
      </c>
      <c r="E44">
        <v>2.11046E-4</v>
      </c>
      <c r="F44" s="4">
        <v>2.3600000000000001E-5</v>
      </c>
      <c r="G44">
        <v>3.49814384</v>
      </c>
      <c r="H44">
        <v>1</v>
      </c>
      <c r="I44" t="s">
        <v>4</v>
      </c>
      <c r="J44" t="s">
        <v>5</v>
      </c>
      <c r="K44">
        <v>114917</v>
      </c>
      <c r="L44" t="s">
        <v>24</v>
      </c>
      <c r="M44" s="1" t="s">
        <v>272</v>
      </c>
      <c r="N44">
        <v>1141609.1240000001</v>
      </c>
      <c r="O44">
        <v>1181049.5649999999</v>
      </c>
      <c r="P44" s="5">
        <f t="shared" si="0"/>
        <v>1161329.3445000001</v>
      </c>
      <c r="Q44">
        <v>329818.24400000001</v>
      </c>
      <c r="R44">
        <v>334150.64760000003</v>
      </c>
      <c r="S44" s="5">
        <f t="shared" si="1"/>
        <v>331984.44579999999</v>
      </c>
      <c r="T44" s="5"/>
      <c r="U44" s="6">
        <f t="shared" si="2"/>
        <v>0.28586588926927781</v>
      </c>
    </row>
    <row r="45" spans="1:21" x14ac:dyDescent="0.2">
      <c r="A45" t="s">
        <v>383</v>
      </c>
      <c r="B45">
        <v>1</v>
      </c>
      <c r="C45">
        <v>1</v>
      </c>
      <c r="D45">
        <v>26</v>
      </c>
      <c r="E45">
        <v>0.40967250500000002</v>
      </c>
      <c r="F45">
        <v>2.699473E-3</v>
      </c>
      <c r="G45">
        <v>1.080939109</v>
      </c>
      <c r="H45">
        <v>9.8274246999999995E-2</v>
      </c>
      <c r="I45" t="s">
        <v>5</v>
      </c>
      <c r="J45" t="s">
        <v>4</v>
      </c>
      <c r="K45">
        <v>31922</v>
      </c>
      <c r="L45" t="s">
        <v>384</v>
      </c>
      <c r="M45" s="1" t="s">
        <v>385</v>
      </c>
      <c r="N45">
        <v>271754.34409999999</v>
      </c>
      <c r="O45">
        <v>317642.55320000002</v>
      </c>
      <c r="P45" s="5">
        <f t="shared" si="0"/>
        <v>294698.44865000003</v>
      </c>
      <c r="Q45">
        <v>316948.37579999998</v>
      </c>
      <c r="R45">
        <v>320153.78090000001</v>
      </c>
      <c r="S45" s="5">
        <f t="shared" si="1"/>
        <v>318551.07834999997</v>
      </c>
      <c r="U45" s="6">
        <f t="shared" si="2"/>
        <v>1.0809391084658495</v>
      </c>
    </row>
    <row r="46" spans="1:21" x14ac:dyDescent="0.2">
      <c r="A46" t="s">
        <v>76</v>
      </c>
      <c r="B46">
        <v>4</v>
      </c>
      <c r="C46">
        <v>4</v>
      </c>
      <c r="D46">
        <v>155</v>
      </c>
      <c r="E46">
        <v>6.9610500000000003E-4</v>
      </c>
      <c r="F46" s="4">
        <v>2.3600000000000001E-5</v>
      </c>
      <c r="G46">
        <v>2.8628055149999998</v>
      </c>
      <c r="H46">
        <v>1</v>
      </c>
      <c r="I46" t="s">
        <v>5</v>
      </c>
      <c r="J46" t="s">
        <v>4</v>
      </c>
      <c r="K46">
        <v>104607</v>
      </c>
      <c r="L46" t="s">
        <v>77</v>
      </c>
      <c r="M46" s="1" t="s">
        <v>257</v>
      </c>
      <c r="N46">
        <v>107613.9541</v>
      </c>
      <c r="O46">
        <v>113397.8242</v>
      </c>
      <c r="P46" s="5">
        <f t="shared" si="0"/>
        <v>110505.88915</v>
      </c>
      <c r="Q46">
        <v>313420.51980000001</v>
      </c>
      <c r="R46">
        <v>319293.21799999999</v>
      </c>
      <c r="S46" s="5">
        <f t="shared" si="1"/>
        <v>316356.8689</v>
      </c>
      <c r="T46" s="5"/>
      <c r="U46" s="6">
        <f t="shared" si="2"/>
        <v>2.8628055150126812</v>
      </c>
    </row>
    <row r="47" spans="1:21" x14ac:dyDescent="0.2">
      <c r="A47" t="s">
        <v>523</v>
      </c>
      <c r="B47">
        <v>1</v>
      </c>
      <c r="C47">
        <v>1</v>
      </c>
      <c r="D47">
        <v>65.150000000000006</v>
      </c>
      <c r="E47" s="4">
        <v>3.01E-5</v>
      </c>
      <c r="F47" s="4">
        <v>7.2400000000000001E-6</v>
      </c>
      <c r="G47">
        <v>3.794661134</v>
      </c>
      <c r="H47">
        <v>1</v>
      </c>
      <c r="I47" t="s">
        <v>4</v>
      </c>
      <c r="J47" t="s">
        <v>5</v>
      </c>
      <c r="K47">
        <v>32230</v>
      </c>
      <c r="L47" t="s">
        <v>524</v>
      </c>
      <c r="M47" s="1" t="s">
        <v>525</v>
      </c>
      <c r="N47">
        <v>1075709.7390000001</v>
      </c>
      <c r="O47">
        <v>1084583.219</v>
      </c>
      <c r="P47" s="5">
        <f t="shared" si="0"/>
        <v>1080146.4790000001</v>
      </c>
      <c r="Q47">
        <v>282926.52879999997</v>
      </c>
      <c r="R47">
        <v>286371.46179999999</v>
      </c>
      <c r="S47" s="5">
        <f t="shared" si="1"/>
        <v>284648.99529999995</v>
      </c>
      <c r="U47" s="6">
        <f t="shared" si="2"/>
        <v>0.26352814255667256</v>
      </c>
    </row>
    <row r="48" spans="1:21" x14ac:dyDescent="0.2">
      <c r="A48" t="s">
        <v>113</v>
      </c>
      <c r="B48">
        <v>3</v>
      </c>
      <c r="C48">
        <v>3</v>
      </c>
      <c r="D48">
        <v>132.47</v>
      </c>
      <c r="E48">
        <v>2.9599634999999999E-2</v>
      </c>
      <c r="F48">
        <v>2.2589100000000001E-4</v>
      </c>
      <c r="G48">
        <v>1.2532837100000001</v>
      </c>
      <c r="H48">
        <v>0.80318955199999997</v>
      </c>
      <c r="I48" t="s">
        <v>4</v>
      </c>
      <c r="J48" t="s">
        <v>5</v>
      </c>
      <c r="K48">
        <v>81018</v>
      </c>
      <c r="L48" t="s">
        <v>114</v>
      </c>
      <c r="M48" s="1" t="s">
        <v>225</v>
      </c>
      <c r="N48">
        <v>346812.86090000003</v>
      </c>
      <c r="O48">
        <v>363933.0797</v>
      </c>
      <c r="P48" s="5">
        <f t="shared" si="0"/>
        <v>355372.97030000004</v>
      </c>
      <c r="Q48">
        <v>292521.49339999998</v>
      </c>
      <c r="R48">
        <v>274585.48700000002</v>
      </c>
      <c r="S48" s="5">
        <f t="shared" si="1"/>
        <v>283553.4902</v>
      </c>
      <c r="T48" s="5"/>
      <c r="U48" s="6">
        <f t="shared" si="2"/>
        <v>0.79790393163731277</v>
      </c>
    </row>
    <row r="49" spans="1:21" x14ac:dyDescent="0.2">
      <c r="A49" t="s">
        <v>116</v>
      </c>
      <c r="B49">
        <v>3</v>
      </c>
      <c r="C49">
        <v>3</v>
      </c>
      <c r="D49">
        <v>103.62</v>
      </c>
      <c r="E49" s="4">
        <v>1.0900000000000001E-5</v>
      </c>
      <c r="F49" s="4">
        <v>7.2400000000000001E-6</v>
      </c>
      <c r="G49">
        <v>3.877105024</v>
      </c>
      <c r="H49">
        <v>1</v>
      </c>
      <c r="I49" t="s">
        <v>5</v>
      </c>
      <c r="J49" t="s">
        <v>4</v>
      </c>
      <c r="K49">
        <v>138995</v>
      </c>
      <c r="L49" t="s">
        <v>286</v>
      </c>
      <c r="M49" s="1" t="s">
        <v>227</v>
      </c>
      <c r="N49">
        <v>72214.542440000005</v>
      </c>
      <c r="O49">
        <v>71822.787849999993</v>
      </c>
      <c r="P49" s="5">
        <f t="shared" si="0"/>
        <v>72018.665145000006</v>
      </c>
      <c r="Q49">
        <v>280219.34179999999</v>
      </c>
      <c r="R49">
        <v>278228.51520000002</v>
      </c>
      <c r="S49" s="5">
        <f t="shared" si="1"/>
        <v>279223.92850000004</v>
      </c>
      <c r="T49" s="5"/>
      <c r="U49" s="6">
        <f t="shared" si="2"/>
        <v>3.8771050246185457</v>
      </c>
    </row>
    <row r="50" spans="1:21" x14ac:dyDescent="0.2">
      <c r="A50" t="s">
        <v>455</v>
      </c>
      <c r="B50">
        <v>1</v>
      </c>
      <c r="C50">
        <v>1</v>
      </c>
      <c r="D50">
        <v>27.42</v>
      </c>
      <c r="E50">
        <v>1.5399560000000001E-3</v>
      </c>
      <c r="F50" s="4">
        <v>2.5299999999999998E-5</v>
      </c>
      <c r="G50">
        <v>2.698050378</v>
      </c>
      <c r="H50">
        <v>1</v>
      </c>
      <c r="I50" t="s">
        <v>4</v>
      </c>
      <c r="J50" t="s">
        <v>5</v>
      </c>
      <c r="K50">
        <v>202107</v>
      </c>
      <c r="L50" t="s">
        <v>456</v>
      </c>
      <c r="M50" s="1" t="s">
        <v>457</v>
      </c>
      <c r="N50">
        <v>727344.87800000003</v>
      </c>
      <c r="O50">
        <v>746559.70389999996</v>
      </c>
      <c r="P50" s="5">
        <f t="shared" si="0"/>
        <v>736952.29095000005</v>
      </c>
      <c r="Q50">
        <v>263102.30420000001</v>
      </c>
      <c r="R50">
        <v>283182.74440000003</v>
      </c>
      <c r="S50" s="5">
        <f t="shared" si="1"/>
        <v>273142.52430000005</v>
      </c>
      <c r="U50" s="6">
        <f t="shared" si="2"/>
        <v>0.37063800147482262</v>
      </c>
    </row>
    <row r="51" spans="1:21" x14ac:dyDescent="0.2">
      <c r="A51" t="s">
        <v>82</v>
      </c>
      <c r="B51">
        <v>4</v>
      </c>
      <c r="C51">
        <v>4</v>
      </c>
      <c r="D51">
        <v>177.98</v>
      </c>
      <c r="E51">
        <v>6.8026482999999999E-2</v>
      </c>
      <c r="F51">
        <v>4.9394499999999997E-4</v>
      </c>
      <c r="G51">
        <v>1.2514972440000001</v>
      </c>
      <c r="H51">
        <v>0.50125444500000005</v>
      </c>
      <c r="I51" t="s">
        <v>5</v>
      </c>
      <c r="J51" t="s">
        <v>4</v>
      </c>
      <c r="K51">
        <v>265756</v>
      </c>
      <c r="L51" t="s">
        <v>287</v>
      </c>
      <c r="M51" s="1" t="s">
        <v>211</v>
      </c>
      <c r="N51">
        <v>198627.26790000001</v>
      </c>
      <c r="O51">
        <v>224403.0356</v>
      </c>
      <c r="P51" s="5">
        <f t="shared" si="0"/>
        <v>211515.15175000002</v>
      </c>
      <c r="Q51">
        <v>261504.54639999999</v>
      </c>
      <c r="R51">
        <v>267916.71260000003</v>
      </c>
      <c r="S51" s="5">
        <f t="shared" si="1"/>
        <v>264710.62950000004</v>
      </c>
      <c r="T51" s="5"/>
      <c r="U51" s="6">
        <f t="shared" si="2"/>
        <v>1.2514972440975496</v>
      </c>
    </row>
    <row r="52" spans="1:21" x14ac:dyDescent="0.2">
      <c r="A52" t="s">
        <v>165</v>
      </c>
      <c r="B52">
        <v>2</v>
      </c>
      <c r="C52">
        <v>2</v>
      </c>
      <c r="D52">
        <v>85.4</v>
      </c>
      <c r="E52">
        <v>4.7465900000000002E-3</v>
      </c>
      <c r="F52" s="4">
        <v>4.8999999999999998E-5</v>
      </c>
      <c r="G52">
        <v>2.984198922</v>
      </c>
      <c r="H52">
        <v>0.99996459900000001</v>
      </c>
      <c r="I52" t="s">
        <v>4</v>
      </c>
      <c r="J52" t="s">
        <v>5</v>
      </c>
      <c r="K52">
        <v>39155</v>
      </c>
      <c r="L52" t="s">
        <v>166</v>
      </c>
      <c r="M52" s="1" t="s">
        <v>252</v>
      </c>
      <c r="N52">
        <v>725226.35219999996</v>
      </c>
      <c r="O52">
        <v>808897.61699999997</v>
      </c>
      <c r="P52" s="5">
        <f t="shared" si="0"/>
        <v>767061.98459999997</v>
      </c>
      <c r="Q52">
        <v>243616.32750000001</v>
      </c>
      <c r="R52">
        <v>270466.01390000002</v>
      </c>
      <c r="S52" s="5">
        <f t="shared" si="1"/>
        <v>257041.17070000002</v>
      </c>
      <c r="T52" s="5"/>
      <c r="U52" s="6">
        <f t="shared" si="2"/>
        <v>0.33509830477916247</v>
      </c>
    </row>
    <row r="53" spans="1:21" x14ac:dyDescent="0.2">
      <c r="A53" t="s">
        <v>78</v>
      </c>
      <c r="B53">
        <v>4</v>
      </c>
      <c r="C53">
        <v>4</v>
      </c>
      <c r="D53">
        <v>218.32</v>
      </c>
      <c r="E53">
        <v>7.93511E-4</v>
      </c>
      <c r="F53" s="4">
        <v>2.3600000000000001E-5</v>
      </c>
      <c r="G53">
        <v>3.2542482920000002</v>
      </c>
      <c r="H53">
        <v>1</v>
      </c>
      <c r="I53" t="s">
        <v>4</v>
      </c>
      <c r="J53" t="s">
        <v>5</v>
      </c>
      <c r="K53">
        <v>25814</v>
      </c>
      <c r="L53" t="s">
        <v>79</v>
      </c>
      <c r="M53" s="1" t="s">
        <v>258</v>
      </c>
      <c r="N53">
        <v>798232.04590000003</v>
      </c>
      <c r="O53">
        <v>824204.06359999999</v>
      </c>
      <c r="P53" s="5">
        <f t="shared" si="0"/>
        <v>811218.05475000001</v>
      </c>
      <c r="Q53">
        <v>256546.97589999999</v>
      </c>
      <c r="R53">
        <v>242012.4344</v>
      </c>
      <c r="S53" s="5">
        <f t="shared" si="1"/>
        <v>249279.70514999999</v>
      </c>
      <c r="T53" s="5"/>
      <c r="U53" s="6">
        <f t="shared" si="2"/>
        <v>0.30729062758202869</v>
      </c>
    </row>
    <row r="54" spans="1:21" x14ac:dyDescent="0.2">
      <c r="A54" t="s">
        <v>42</v>
      </c>
      <c r="B54">
        <v>8</v>
      </c>
      <c r="C54">
        <v>8</v>
      </c>
      <c r="D54">
        <v>441.53</v>
      </c>
      <c r="E54">
        <v>8.7144100000000003E-4</v>
      </c>
      <c r="F54" s="4">
        <v>2.3600000000000001E-5</v>
      </c>
      <c r="G54">
        <v>4.3002684770000004</v>
      </c>
      <c r="H54">
        <v>1</v>
      </c>
      <c r="I54" t="s">
        <v>4</v>
      </c>
      <c r="J54" t="s">
        <v>5</v>
      </c>
      <c r="K54">
        <v>56425</v>
      </c>
      <c r="L54" t="s">
        <v>43</v>
      </c>
      <c r="M54" s="1" t="s">
        <v>193</v>
      </c>
      <c r="N54">
        <v>947645.88529999997</v>
      </c>
      <c r="O54">
        <v>990591.95849999995</v>
      </c>
      <c r="P54" s="5">
        <f t="shared" si="0"/>
        <v>969118.92189999996</v>
      </c>
      <c r="Q54">
        <v>233689.8346</v>
      </c>
      <c r="R54">
        <v>217035.01070000001</v>
      </c>
      <c r="S54" s="5">
        <f t="shared" si="1"/>
        <v>225362.42265000002</v>
      </c>
      <c r="T54" s="5"/>
      <c r="U54" s="6">
        <f t="shared" si="2"/>
        <v>0.23254362035173884</v>
      </c>
    </row>
    <row r="55" spans="1:21" x14ac:dyDescent="0.2">
      <c r="A55" t="s">
        <v>473</v>
      </c>
      <c r="B55">
        <v>1</v>
      </c>
      <c r="C55">
        <v>1</v>
      </c>
      <c r="D55">
        <v>47.73</v>
      </c>
      <c r="E55">
        <v>1.0463079999999999E-3</v>
      </c>
      <c r="F55" s="4">
        <v>2.3600000000000001E-5</v>
      </c>
      <c r="G55">
        <v>2.987855197</v>
      </c>
      <c r="H55">
        <v>1</v>
      </c>
      <c r="I55" t="s">
        <v>4</v>
      </c>
      <c r="J55" t="s">
        <v>5</v>
      </c>
      <c r="K55">
        <v>18276</v>
      </c>
      <c r="L55" t="s">
        <v>474</v>
      </c>
      <c r="M55" s="1" t="s">
        <v>475</v>
      </c>
      <c r="N55">
        <v>644689.28700000001</v>
      </c>
      <c r="O55">
        <v>691978.51119999995</v>
      </c>
      <c r="P55" s="5">
        <f t="shared" si="0"/>
        <v>668333.89910000004</v>
      </c>
      <c r="Q55">
        <v>223947.0013</v>
      </c>
      <c r="R55">
        <v>223419.99280000001</v>
      </c>
      <c r="S55" s="5">
        <f t="shared" si="1"/>
        <v>223683.49705000001</v>
      </c>
      <c r="U55" s="6">
        <f t="shared" si="2"/>
        <v>0.33468824093947563</v>
      </c>
    </row>
    <row r="56" spans="1:21" x14ac:dyDescent="0.2">
      <c r="A56" t="s">
        <v>445</v>
      </c>
      <c r="B56">
        <v>1</v>
      </c>
      <c r="C56">
        <v>1</v>
      </c>
      <c r="D56">
        <v>47.41</v>
      </c>
      <c r="E56">
        <v>7.9342799999999999E-4</v>
      </c>
      <c r="F56" s="4">
        <v>2.3600000000000001E-5</v>
      </c>
      <c r="G56">
        <v>2.5047464960000001</v>
      </c>
      <c r="H56">
        <v>1</v>
      </c>
      <c r="I56" t="s">
        <v>4</v>
      </c>
      <c r="J56" t="s">
        <v>5</v>
      </c>
      <c r="K56">
        <v>45995</v>
      </c>
      <c r="L56" t="s">
        <v>446</v>
      </c>
      <c r="M56" s="1" t="s">
        <v>447</v>
      </c>
      <c r="N56">
        <v>550223.91890000005</v>
      </c>
      <c r="O56">
        <v>555729.63159999996</v>
      </c>
      <c r="P56" s="5">
        <f t="shared" si="0"/>
        <v>552976.77524999995</v>
      </c>
      <c r="Q56">
        <v>226378.90040000001</v>
      </c>
      <c r="R56">
        <v>215164.20689999999</v>
      </c>
      <c r="S56" s="5">
        <f t="shared" si="1"/>
        <v>220771.55365000002</v>
      </c>
      <c r="U56" s="6">
        <f t="shared" si="2"/>
        <v>0.39924199990169484</v>
      </c>
    </row>
    <row r="57" spans="1:21" x14ac:dyDescent="0.2">
      <c r="A57" t="s">
        <v>495</v>
      </c>
      <c r="B57">
        <v>1</v>
      </c>
      <c r="C57">
        <v>1</v>
      </c>
      <c r="D57">
        <v>39.28</v>
      </c>
      <c r="E57" s="4">
        <v>9.7499999999999998E-5</v>
      </c>
      <c r="F57" s="4">
        <v>1.8199999999999999E-5</v>
      </c>
      <c r="G57">
        <v>3.2390123339999999</v>
      </c>
      <c r="H57">
        <v>1</v>
      </c>
      <c r="I57" t="s">
        <v>4</v>
      </c>
      <c r="J57" t="s">
        <v>5</v>
      </c>
      <c r="K57">
        <v>124169</v>
      </c>
      <c r="L57" t="s">
        <v>698</v>
      </c>
      <c r="M57" s="1" t="s">
        <v>496</v>
      </c>
      <c r="N57">
        <v>719782.85829999996</v>
      </c>
      <c r="O57">
        <v>703947.63390000002</v>
      </c>
      <c r="P57" s="5">
        <f t="shared" si="0"/>
        <v>711865.24609999999</v>
      </c>
      <c r="Q57">
        <v>220505.12289999999</v>
      </c>
      <c r="R57">
        <v>219051.8609</v>
      </c>
      <c r="S57" s="5">
        <f t="shared" si="1"/>
        <v>219778.49189999999</v>
      </c>
      <c r="U57" s="6">
        <f t="shared" si="2"/>
        <v>0.30873608889332743</v>
      </c>
    </row>
    <row r="58" spans="1:21" x14ac:dyDescent="0.2">
      <c r="A58" t="s">
        <v>38</v>
      </c>
      <c r="B58">
        <v>8</v>
      </c>
      <c r="C58">
        <v>8</v>
      </c>
      <c r="D58">
        <v>299.44</v>
      </c>
      <c r="E58">
        <v>3.2366200000000001E-4</v>
      </c>
      <c r="F58" s="4">
        <v>2.3600000000000001E-5</v>
      </c>
      <c r="G58">
        <v>14.95854641</v>
      </c>
      <c r="H58">
        <v>1</v>
      </c>
      <c r="I58" t="s">
        <v>5</v>
      </c>
      <c r="J58" t="s">
        <v>4</v>
      </c>
      <c r="K58">
        <v>231097</v>
      </c>
      <c r="L58" t="s">
        <v>267</v>
      </c>
      <c r="M58" s="1" t="s">
        <v>190</v>
      </c>
      <c r="N58">
        <v>14545.784970000001</v>
      </c>
      <c r="O58">
        <v>14227.061240000001</v>
      </c>
      <c r="P58" s="5">
        <f t="shared" si="0"/>
        <v>14386.423105000002</v>
      </c>
      <c r="Q58">
        <v>205010.4057</v>
      </c>
      <c r="R58">
        <v>225389.5496</v>
      </c>
      <c r="S58" s="5">
        <f t="shared" si="1"/>
        <v>215199.97765000002</v>
      </c>
      <c r="T58" s="5"/>
      <c r="U58" s="6">
        <f t="shared" si="2"/>
        <v>14.958546407216902</v>
      </c>
    </row>
    <row r="59" spans="1:21" x14ac:dyDescent="0.2">
      <c r="A59" t="s">
        <v>30</v>
      </c>
      <c r="B59">
        <v>12</v>
      </c>
      <c r="C59">
        <v>12</v>
      </c>
      <c r="D59">
        <v>576.49</v>
      </c>
      <c r="E59">
        <v>4.7036799999999998E-4</v>
      </c>
      <c r="F59" s="4">
        <v>2.3600000000000001E-5</v>
      </c>
      <c r="G59">
        <v>3.3891606159999998</v>
      </c>
      <c r="H59">
        <v>1</v>
      </c>
      <c r="I59" t="s">
        <v>4</v>
      </c>
      <c r="J59" t="s">
        <v>5</v>
      </c>
      <c r="K59">
        <v>518191</v>
      </c>
      <c r="L59" t="s">
        <v>31</v>
      </c>
      <c r="M59" s="1" t="s">
        <v>186</v>
      </c>
      <c r="N59">
        <v>651458.38340000005</v>
      </c>
      <c r="O59">
        <v>674885.23459999997</v>
      </c>
      <c r="P59" s="5">
        <f t="shared" si="0"/>
        <v>663171.80900000001</v>
      </c>
      <c r="Q59">
        <v>191814.228</v>
      </c>
      <c r="R59">
        <v>199534.47700000001</v>
      </c>
      <c r="S59" s="5">
        <f t="shared" si="1"/>
        <v>195674.35250000001</v>
      </c>
      <c r="T59" s="5"/>
      <c r="U59" s="6">
        <f t="shared" si="2"/>
        <v>0.29505830893966728</v>
      </c>
    </row>
    <row r="60" spans="1:21" x14ac:dyDescent="0.2">
      <c r="A60" t="s">
        <v>174</v>
      </c>
      <c r="B60">
        <v>2</v>
      </c>
      <c r="C60">
        <v>2</v>
      </c>
      <c r="D60">
        <v>96.75</v>
      </c>
      <c r="E60">
        <v>0.124830856</v>
      </c>
      <c r="F60">
        <v>8.6846299999999998E-4</v>
      </c>
      <c r="G60">
        <v>1.3452723579999999</v>
      </c>
      <c r="H60">
        <v>0.30948625099999999</v>
      </c>
      <c r="I60" t="s">
        <v>5</v>
      </c>
      <c r="J60" t="s">
        <v>4</v>
      </c>
      <c r="K60">
        <v>10418</v>
      </c>
      <c r="L60" t="s">
        <v>283</v>
      </c>
      <c r="M60" s="1" t="s">
        <v>282</v>
      </c>
      <c r="N60">
        <v>158173.5269</v>
      </c>
      <c r="O60">
        <v>132596.4903</v>
      </c>
      <c r="P60" s="5">
        <f t="shared" si="0"/>
        <v>145385.0086</v>
      </c>
      <c r="Q60">
        <v>210393.06</v>
      </c>
      <c r="R60">
        <v>180771.80660000001</v>
      </c>
      <c r="S60" s="5">
        <f t="shared" si="1"/>
        <v>195582.4333</v>
      </c>
      <c r="T60" s="5"/>
      <c r="U60" s="6">
        <f t="shared" si="2"/>
        <v>1.3452723577443184</v>
      </c>
    </row>
    <row r="61" spans="1:21" x14ac:dyDescent="0.2">
      <c r="A61" t="s">
        <v>20</v>
      </c>
      <c r="B61">
        <v>20</v>
      </c>
      <c r="C61">
        <v>20</v>
      </c>
      <c r="D61">
        <v>839.09</v>
      </c>
      <c r="E61">
        <v>9.1873499999999995E-4</v>
      </c>
      <c r="F61" s="4">
        <v>2.3600000000000001E-5</v>
      </c>
      <c r="G61">
        <v>4.5142702359999998</v>
      </c>
      <c r="H61">
        <v>1</v>
      </c>
      <c r="I61" t="s">
        <v>4</v>
      </c>
      <c r="J61" t="s">
        <v>5</v>
      </c>
      <c r="K61">
        <v>84915</v>
      </c>
      <c r="L61" t="s">
        <v>714</v>
      </c>
      <c r="M61" s="1" t="s">
        <v>181</v>
      </c>
      <c r="N61">
        <v>838312.59</v>
      </c>
      <c r="O61">
        <v>911865.03370000003</v>
      </c>
      <c r="P61" s="5">
        <f t="shared" si="0"/>
        <v>875088.81184999994</v>
      </c>
      <c r="Q61">
        <v>190383.23680000001</v>
      </c>
      <c r="R61">
        <v>197315.6673</v>
      </c>
      <c r="S61" s="5">
        <f t="shared" si="1"/>
        <v>193849.45205000002</v>
      </c>
      <c r="T61" s="5"/>
      <c r="U61" s="6">
        <f t="shared" si="2"/>
        <v>0.22151974682454059</v>
      </c>
    </row>
    <row r="62" spans="1:21" x14ac:dyDescent="0.2">
      <c r="A62" t="s">
        <v>355</v>
      </c>
      <c r="B62">
        <v>1</v>
      </c>
      <c r="C62">
        <v>1</v>
      </c>
      <c r="D62">
        <v>37.159999999999997</v>
      </c>
      <c r="E62">
        <v>2.6234372999999998E-2</v>
      </c>
      <c r="F62">
        <v>2.0437999999999999E-4</v>
      </c>
      <c r="G62">
        <v>1.4274736910000001</v>
      </c>
      <c r="H62">
        <v>0.84066420399999997</v>
      </c>
      <c r="I62" t="s">
        <v>5</v>
      </c>
      <c r="J62" t="s">
        <v>4</v>
      </c>
      <c r="K62">
        <v>34251</v>
      </c>
      <c r="L62" t="s">
        <v>682</v>
      </c>
      <c r="M62" s="1" t="s">
        <v>356</v>
      </c>
      <c r="N62">
        <v>120111.0877</v>
      </c>
      <c r="O62">
        <v>135166.66800000001</v>
      </c>
      <c r="P62" s="5">
        <f t="shared" si="0"/>
        <v>127638.87785</v>
      </c>
      <c r="Q62">
        <v>182649.89720000001</v>
      </c>
      <c r="R62">
        <v>181752.38320000001</v>
      </c>
      <c r="S62" s="5">
        <f t="shared" si="1"/>
        <v>182201.14020000002</v>
      </c>
      <c r="U62" s="6">
        <f t="shared" si="2"/>
        <v>1.4274736919429916</v>
      </c>
    </row>
    <row r="63" spans="1:21" x14ac:dyDescent="0.2">
      <c r="A63" t="s">
        <v>425</v>
      </c>
      <c r="B63">
        <v>1</v>
      </c>
      <c r="C63">
        <v>1</v>
      </c>
      <c r="D63">
        <v>56.72</v>
      </c>
      <c r="E63">
        <v>2.9363520000000001E-3</v>
      </c>
      <c r="F63" s="4">
        <v>3.6399999999999997E-5</v>
      </c>
      <c r="G63">
        <v>2.144500877</v>
      </c>
      <c r="H63">
        <v>0.99999993799999998</v>
      </c>
      <c r="I63" t="s">
        <v>4</v>
      </c>
      <c r="J63" t="s">
        <v>5</v>
      </c>
      <c r="K63">
        <v>48907</v>
      </c>
      <c r="L63" t="s">
        <v>426</v>
      </c>
      <c r="M63" s="1" t="s">
        <v>427</v>
      </c>
      <c r="N63">
        <v>369449.25309999997</v>
      </c>
      <c r="O63">
        <v>397915.89510000002</v>
      </c>
      <c r="P63" s="5">
        <f t="shared" si="0"/>
        <v>383682.57409999997</v>
      </c>
      <c r="Q63">
        <v>175631.38430000001</v>
      </c>
      <c r="R63">
        <v>182197.86929999999</v>
      </c>
      <c r="S63" s="5">
        <f t="shared" si="1"/>
        <v>178914.6268</v>
      </c>
      <c r="U63" s="6">
        <f t="shared" si="2"/>
        <v>0.46630897225311335</v>
      </c>
    </row>
    <row r="64" spans="1:21" x14ac:dyDescent="0.2">
      <c r="A64" t="s">
        <v>128</v>
      </c>
      <c r="B64">
        <v>2</v>
      </c>
      <c r="C64">
        <v>2</v>
      </c>
      <c r="D64">
        <v>129.33000000000001</v>
      </c>
      <c r="E64" s="4">
        <v>2.2799999999999999E-5</v>
      </c>
      <c r="F64" s="4">
        <v>7.2400000000000001E-6</v>
      </c>
      <c r="G64">
        <v>51.621633610000004</v>
      </c>
      <c r="H64">
        <v>1</v>
      </c>
      <c r="I64" t="s">
        <v>5</v>
      </c>
      <c r="J64" t="s">
        <v>4</v>
      </c>
      <c r="K64">
        <v>114308</v>
      </c>
      <c r="L64" t="s">
        <v>718</v>
      </c>
      <c r="M64" s="1" t="s">
        <v>233</v>
      </c>
      <c r="N64">
        <v>3388.4447890000001</v>
      </c>
      <c r="O64">
        <v>3492.332879</v>
      </c>
      <c r="P64" s="5">
        <f t="shared" si="0"/>
        <v>3440.3888340000003</v>
      </c>
      <c r="Q64">
        <v>175602.02309999999</v>
      </c>
      <c r="R64">
        <v>179594.96059999999</v>
      </c>
      <c r="S64" s="5">
        <f t="shared" si="1"/>
        <v>177598.49184999999</v>
      </c>
      <c r="T64" s="5"/>
      <c r="U64" s="6">
        <f t="shared" si="2"/>
        <v>51.621633605732129</v>
      </c>
    </row>
    <row r="65" spans="1:21" x14ac:dyDescent="0.2">
      <c r="A65" t="s">
        <v>334</v>
      </c>
      <c r="B65">
        <v>1</v>
      </c>
      <c r="C65">
        <v>1</v>
      </c>
      <c r="D65">
        <v>34.46</v>
      </c>
      <c r="E65">
        <v>2.1705019999999999E-3</v>
      </c>
      <c r="F65" s="4">
        <v>3.0899999999999999E-5</v>
      </c>
      <c r="G65">
        <v>3.3545393099999998</v>
      </c>
      <c r="H65">
        <v>1</v>
      </c>
      <c r="I65" t="s">
        <v>5</v>
      </c>
      <c r="J65" t="s">
        <v>4</v>
      </c>
      <c r="K65">
        <v>319554</v>
      </c>
      <c r="L65" t="s">
        <v>677</v>
      </c>
      <c r="M65" s="1" t="s">
        <v>335</v>
      </c>
      <c r="N65">
        <v>47157.677969999997</v>
      </c>
      <c r="O65">
        <v>52388.785830000001</v>
      </c>
      <c r="P65" s="5">
        <f t="shared" si="0"/>
        <v>49773.231899999999</v>
      </c>
      <c r="Q65">
        <v>170425.9993</v>
      </c>
      <c r="R65">
        <v>163506.52660000001</v>
      </c>
      <c r="S65" s="5">
        <f t="shared" si="1"/>
        <v>166966.26295</v>
      </c>
      <c r="U65" s="6">
        <f t="shared" si="2"/>
        <v>3.3545393091100442</v>
      </c>
    </row>
    <row r="66" spans="1:21" x14ac:dyDescent="0.2">
      <c r="A66" t="s">
        <v>576</v>
      </c>
      <c r="B66">
        <v>1</v>
      </c>
      <c r="C66">
        <v>1</v>
      </c>
      <c r="D66">
        <v>43.3</v>
      </c>
      <c r="E66">
        <v>1.7218050000000001E-3</v>
      </c>
      <c r="F66" s="4">
        <v>2.65E-5</v>
      </c>
      <c r="G66">
        <v>4.6908737340000002</v>
      </c>
      <c r="H66">
        <v>1</v>
      </c>
      <c r="I66" t="s">
        <v>4</v>
      </c>
      <c r="J66" t="s">
        <v>5</v>
      </c>
      <c r="K66">
        <v>21040</v>
      </c>
      <c r="L66" t="s">
        <v>577</v>
      </c>
      <c r="M66" s="1" t="s">
        <v>578</v>
      </c>
      <c r="N66">
        <v>725343.34909999999</v>
      </c>
      <c r="O66">
        <v>822465.2868</v>
      </c>
      <c r="P66" s="5">
        <f t="shared" si="0"/>
        <v>773904.31795000006</v>
      </c>
      <c r="Q66">
        <v>167107.48379999999</v>
      </c>
      <c r="R66">
        <v>162854.20860000001</v>
      </c>
      <c r="S66" s="5">
        <f t="shared" si="1"/>
        <v>164980.8462</v>
      </c>
      <c r="U66" s="6">
        <f t="shared" si="2"/>
        <v>0.21317990140825002</v>
      </c>
    </row>
    <row r="67" spans="1:21" x14ac:dyDescent="0.2">
      <c r="A67" t="s">
        <v>80</v>
      </c>
      <c r="B67">
        <v>4</v>
      </c>
      <c r="C67">
        <v>4</v>
      </c>
      <c r="D67">
        <v>152.91999999999999</v>
      </c>
      <c r="E67">
        <v>3.599643E-3</v>
      </c>
      <c r="F67" s="4">
        <v>4.0200000000000001E-5</v>
      </c>
      <c r="G67">
        <v>3.8893477359999999</v>
      </c>
      <c r="H67">
        <v>0.99999865799999998</v>
      </c>
      <c r="I67" t="s">
        <v>4</v>
      </c>
      <c r="J67" t="s">
        <v>5</v>
      </c>
      <c r="K67">
        <v>36699</v>
      </c>
      <c r="L67" t="s">
        <v>81</v>
      </c>
      <c r="M67" s="1" t="s">
        <v>210</v>
      </c>
      <c r="N67">
        <v>607438.3885</v>
      </c>
      <c r="O67">
        <v>661614.68700000003</v>
      </c>
      <c r="P67" s="5">
        <f t="shared" si="0"/>
        <v>634526.53775000002</v>
      </c>
      <c r="Q67">
        <v>151781.5526</v>
      </c>
      <c r="R67">
        <v>174507.88250000001</v>
      </c>
      <c r="S67" s="5">
        <f t="shared" si="1"/>
        <v>163144.71755</v>
      </c>
      <c r="T67" s="5"/>
      <c r="U67" s="6">
        <f t="shared" si="2"/>
        <v>0.25711252066541324</v>
      </c>
    </row>
    <row r="68" spans="1:21" x14ac:dyDescent="0.2">
      <c r="A68" t="s">
        <v>349</v>
      </c>
      <c r="B68">
        <v>1</v>
      </c>
      <c r="C68">
        <v>1</v>
      </c>
      <c r="D68">
        <v>21.64</v>
      </c>
      <c r="E68">
        <v>2.5682600000000002E-3</v>
      </c>
      <c r="F68" s="4">
        <v>3.43E-5</v>
      </c>
      <c r="G68">
        <v>1.701233942</v>
      </c>
      <c r="H68">
        <v>0.99999999500000003</v>
      </c>
      <c r="I68" t="s">
        <v>5</v>
      </c>
      <c r="J68" t="s">
        <v>4</v>
      </c>
      <c r="K68">
        <v>69920</v>
      </c>
      <c r="L68" t="s">
        <v>350</v>
      </c>
      <c r="M68" s="1" t="s">
        <v>351</v>
      </c>
      <c r="N68">
        <v>93735.463140000007</v>
      </c>
      <c r="O68">
        <v>97172.606950000001</v>
      </c>
      <c r="P68" s="5">
        <f t="shared" si="0"/>
        <v>95454.035044999997</v>
      </c>
      <c r="Q68">
        <v>159127.7555</v>
      </c>
      <c r="R68">
        <v>165651.5331</v>
      </c>
      <c r="S68" s="5">
        <f t="shared" si="1"/>
        <v>162389.64429999999</v>
      </c>
      <c r="U68" s="6">
        <f t="shared" si="2"/>
        <v>1.7012339417966402</v>
      </c>
    </row>
    <row r="69" spans="1:21" x14ac:dyDescent="0.2">
      <c r="A69" t="s">
        <v>375</v>
      </c>
      <c r="B69">
        <v>1</v>
      </c>
      <c r="C69">
        <v>1</v>
      </c>
      <c r="D69">
        <v>22.8</v>
      </c>
      <c r="E69">
        <v>1.8771900000000001E-2</v>
      </c>
      <c r="F69">
        <v>1.49355E-4</v>
      </c>
      <c r="G69">
        <v>1.159926507</v>
      </c>
      <c r="H69">
        <v>0.92387404299999998</v>
      </c>
      <c r="I69" t="s">
        <v>5</v>
      </c>
      <c r="J69" t="s">
        <v>4</v>
      </c>
      <c r="K69">
        <v>194202</v>
      </c>
      <c r="L69" t="s">
        <v>376</v>
      </c>
      <c r="M69" s="1" t="s">
        <v>377</v>
      </c>
      <c r="N69">
        <v>137967.93700000001</v>
      </c>
      <c r="O69">
        <v>138554.04689999999</v>
      </c>
      <c r="P69" s="5">
        <f t="shared" si="0"/>
        <v>138260.99195</v>
      </c>
      <c r="Q69">
        <v>163656.5013</v>
      </c>
      <c r="R69">
        <v>157088.6776</v>
      </c>
      <c r="S69" s="5">
        <f t="shared" si="1"/>
        <v>160372.58945</v>
      </c>
      <c r="U69" s="6">
        <f t="shared" si="2"/>
        <v>1.1599265070222868</v>
      </c>
    </row>
    <row r="70" spans="1:21" x14ac:dyDescent="0.2">
      <c r="A70" t="s">
        <v>50</v>
      </c>
      <c r="B70">
        <v>7</v>
      </c>
      <c r="C70">
        <v>7</v>
      </c>
      <c r="D70">
        <v>270.97000000000003</v>
      </c>
      <c r="E70">
        <v>0.29833047800000001</v>
      </c>
      <c r="F70">
        <v>2.001063E-3</v>
      </c>
      <c r="G70">
        <v>1.112189366</v>
      </c>
      <c r="H70">
        <v>0.135713537</v>
      </c>
      <c r="I70" t="s">
        <v>4</v>
      </c>
      <c r="J70" t="s">
        <v>5</v>
      </c>
      <c r="K70">
        <v>47318</v>
      </c>
      <c r="L70" t="s">
        <v>51</v>
      </c>
      <c r="M70" s="1" t="s">
        <v>197</v>
      </c>
      <c r="N70">
        <v>166645.77910000001</v>
      </c>
      <c r="O70">
        <v>186290.58</v>
      </c>
      <c r="P70" s="5">
        <f t="shared" si="0"/>
        <v>176468.17955</v>
      </c>
      <c r="Q70">
        <v>150426.51459999999</v>
      </c>
      <c r="R70">
        <v>166908.25750000001</v>
      </c>
      <c r="S70" s="5">
        <f t="shared" si="1"/>
        <v>158667.38605</v>
      </c>
      <c r="T70" s="5"/>
      <c r="U70" s="6">
        <f t="shared" si="2"/>
        <v>0.89912746000217914</v>
      </c>
    </row>
    <row r="71" spans="1:21" x14ac:dyDescent="0.2">
      <c r="A71" t="s">
        <v>106</v>
      </c>
      <c r="B71">
        <v>3</v>
      </c>
      <c r="C71">
        <v>3</v>
      </c>
      <c r="D71">
        <v>145.81</v>
      </c>
      <c r="E71">
        <v>2.9898099999999999E-3</v>
      </c>
      <c r="F71" s="4">
        <v>3.6399999999999997E-5</v>
      </c>
      <c r="G71">
        <v>2.0832377379999998</v>
      </c>
      <c r="H71">
        <v>0.99999991600000004</v>
      </c>
      <c r="I71" t="s">
        <v>4</v>
      </c>
      <c r="J71" t="s">
        <v>5</v>
      </c>
      <c r="K71">
        <v>63476</v>
      </c>
      <c r="L71" t="s">
        <v>107</v>
      </c>
      <c r="M71" s="1" t="s">
        <v>222</v>
      </c>
      <c r="N71">
        <v>315540.82640000002</v>
      </c>
      <c r="O71">
        <v>341915.16279999999</v>
      </c>
      <c r="P71" s="5">
        <f t="shared" si="0"/>
        <v>328727.99459999998</v>
      </c>
      <c r="Q71">
        <v>157516.617</v>
      </c>
      <c r="R71">
        <v>158076.739</v>
      </c>
      <c r="S71" s="5">
        <f t="shared" si="1"/>
        <v>157796.67800000001</v>
      </c>
      <c r="T71" s="5"/>
      <c r="U71" s="6">
        <f t="shared" si="2"/>
        <v>0.48002202608879974</v>
      </c>
    </row>
    <row r="72" spans="1:21" x14ac:dyDescent="0.2">
      <c r="A72" t="s">
        <v>56</v>
      </c>
      <c r="B72">
        <v>6</v>
      </c>
      <c r="C72">
        <v>6</v>
      </c>
      <c r="D72">
        <v>191.96</v>
      </c>
      <c r="E72">
        <v>1.0436099999999999E-3</v>
      </c>
      <c r="F72" s="4">
        <v>2.3600000000000001E-5</v>
      </c>
      <c r="G72">
        <v>3.3883676039999999</v>
      </c>
      <c r="H72">
        <v>1</v>
      </c>
      <c r="I72" t="s">
        <v>4</v>
      </c>
      <c r="J72" t="s">
        <v>5</v>
      </c>
      <c r="K72">
        <v>43729</v>
      </c>
      <c r="L72" t="s">
        <v>57</v>
      </c>
      <c r="M72" s="1" t="s">
        <v>200</v>
      </c>
      <c r="N72">
        <v>503020.64520000003</v>
      </c>
      <c r="O72">
        <v>534438.11</v>
      </c>
      <c r="P72" s="5">
        <f t="shared" si="0"/>
        <v>518729.37760000001</v>
      </c>
      <c r="Q72">
        <v>156959.2562</v>
      </c>
      <c r="R72">
        <v>149223.21170000001</v>
      </c>
      <c r="S72" s="5">
        <f t="shared" si="1"/>
        <v>153091.23395000002</v>
      </c>
      <c r="T72" s="5"/>
      <c r="U72" s="6">
        <f t="shared" si="2"/>
        <v>0.29512736421119179</v>
      </c>
    </row>
    <row r="73" spans="1:21" x14ac:dyDescent="0.2">
      <c r="A73" t="s">
        <v>544</v>
      </c>
      <c r="B73">
        <v>1</v>
      </c>
      <c r="C73">
        <v>1</v>
      </c>
      <c r="D73">
        <v>56.05</v>
      </c>
      <c r="E73">
        <v>3.4988984000000001E-2</v>
      </c>
      <c r="F73">
        <v>2.6299400000000001E-4</v>
      </c>
      <c r="G73">
        <v>4.0859348469999999</v>
      </c>
      <c r="H73">
        <v>0.746374871</v>
      </c>
      <c r="I73" t="s">
        <v>4</v>
      </c>
      <c r="J73" t="s">
        <v>5</v>
      </c>
      <c r="K73">
        <v>26419</v>
      </c>
      <c r="L73" t="s">
        <v>545</v>
      </c>
      <c r="M73" s="1" t="s">
        <v>545</v>
      </c>
      <c r="N73">
        <v>720876.68259999994</v>
      </c>
      <c r="O73">
        <v>523754.34399999998</v>
      </c>
      <c r="P73" s="5">
        <f t="shared" si="0"/>
        <v>622315.51329999999</v>
      </c>
      <c r="Q73">
        <v>185424.1281</v>
      </c>
      <c r="R73">
        <v>119189.3993</v>
      </c>
      <c r="S73" s="5">
        <f t="shared" si="1"/>
        <v>152306.76370000001</v>
      </c>
      <c r="U73" s="6">
        <f t="shared" si="2"/>
        <v>0.24474203269070266</v>
      </c>
    </row>
    <row r="74" spans="1:21" x14ac:dyDescent="0.2">
      <c r="A74" t="s">
        <v>399</v>
      </c>
      <c r="B74">
        <v>1</v>
      </c>
      <c r="C74">
        <v>1</v>
      </c>
      <c r="D74">
        <v>28.03</v>
      </c>
      <c r="E74">
        <v>1.754592E-2</v>
      </c>
      <c r="F74">
        <v>1.4055099999999999E-4</v>
      </c>
      <c r="G74">
        <v>1.3426822220000001</v>
      </c>
      <c r="H74">
        <v>0.93650586400000002</v>
      </c>
      <c r="I74" t="s">
        <v>4</v>
      </c>
      <c r="J74" t="s">
        <v>5</v>
      </c>
      <c r="K74">
        <v>58556</v>
      </c>
      <c r="L74" t="s">
        <v>672</v>
      </c>
      <c r="M74" s="1" t="s">
        <v>400</v>
      </c>
      <c r="N74">
        <v>186740.15460000001</v>
      </c>
      <c r="O74">
        <v>201970.23310000001</v>
      </c>
      <c r="P74" s="5">
        <f t="shared" ref="P74:P137" si="3">AVERAGE(N74:O74)</f>
        <v>194355.19385000001</v>
      </c>
      <c r="Q74">
        <v>144107.361</v>
      </c>
      <c r="R74">
        <v>145395.53210000001</v>
      </c>
      <c r="S74" s="5">
        <f t="shared" ref="S74:S137" si="4">AVERAGE(Q74:R74)</f>
        <v>144751.44654999999</v>
      </c>
      <c r="U74" s="6">
        <f t="shared" ref="U74:U137" si="5">S74/P74</f>
        <v>0.7447778661460247</v>
      </c>
    </row>
    <row r="75" spans="1:21" x14ac:dyDescent="0.2">
      <c r="A75" t="s">
        <v>115</v>
      </c>
      <c r="B75">
        <v>3</v>
      </c>
      <c r="C75">
        <v>3</v>
      </c>
      <c r="D75">
        <v>139.19999999999999</v>
      </c>
      <c r="E75">
        <v>8.0296229999999996E-3</v>
      </c>
      <c r="F75" s="4">
        <v>7.0199999999999999E-5</v>
      </c>
      <c r="G75">
        <v>1.767169386</v>
      </c>
      <c r="H75">
        <v>0.99764104200000003</v>
      </c>
      <c r="I75" t="s">
        <v>4</v>
      </c>
      <c r="J75" t="s">
        <v>5</v>
      </c>
      <c r="K75">
        <v>168392</v>
      </c>
      <c r="L75" t="s">
        <v>288</v>
      </c>
      <c r="M75" s="1" t="s">
        <v>226</v>
      </c>
      <c r="N75">
        <v>234571.10870000001</v>
      </c>
      <c r="O75">
        <v>257595.39259999999</v>
      </c>
      <c r="P75" s="5">
        <f t="shared" si="3"/>
        <v>246083.25065</v>
      </c>
      <c r="Q75">
        <v>136348.8205</v>
      </c>
      <c r="R75">
        <v>142156.74050000001</v>
      </c>
      <c r="S75" s="5">
        <f t="shared" si="4"/>
        <v>139252.78049999999</v>
      </c>
      <c r="T75" s="5"/>
      <c r="U75" s="6">
        <f t="shared" si="5"/>
        <v>0.56587671095932024</v>
      </c>
    </row>
    <row r="76" spans="1:21" x14ac:dyDescent="0.2">
      <c r="A76" t="s">
        <v>520</v>
      </c>
      <c r="B76">
        <v>1</v>
      </c>
      <c r="C76">
        <v>1</v>
      </c>
      <c r="D76">
        <v>19.489999999999998</v>
      </c>
      <c r="E76">
        <v>1.5766580000000001E-3</v>
      </c>
      <c r="F76" s="4">
        <v>2.5599999999999999E-5</v>
      </c>
      <c r="G76">
        <v>3.7910948370000002</v>
      </c>
      <c r="H76">
        <v>1</v>
      </c>
      <c r="I76" t="s">
        <v>4</v>
      </c>
      <c r="J76" t="s">
        <v>5</v>
      </c>
      <c r="K76">
        <v>40910</v>
      </c>
      <c r="L76" t="s">
        <v>521</v>
      </c>
      <c r="M76" s="1" t="s">
        <v>522</v>
      </c>
      <c r="N76">
        <v>519457.63660000003</v>
      </c>
      <c r="O76">
        <v>523879.6643</v>
      </c>
      <c r="P76" s="5">
        <f t="shared" si="3"/>
        <v>521668.65045000002</v>
      </c>
      <c r="Q76">
        <v>144871.22469999999</v>
      </c>
      <c r="R76">
        <v>130336.1615</v>
      </c>
      <c r="S76" s="5">
        <f t="shared" si="4"/>
        <v>137603.6931</v>
      </c>
      <c r="U76" s="6">
        <f t="shared" si="5"/>
        <v>0.26377604439389024</v>
      </c>
    </row>
    <row r="77" spans="1:21" x14ac:dyDescent="0.2">
      <c r="A77" t="s">
        <v>373</v>
      </c>
      <c r="B77">
        <v>1</v>
      </c>
      <c r="C77">
        <v>1</v>
      </c>
      <c r="D77">
        <v>16.14</v>
      </c>
      <c r="E77">
        <v>1.1589359E-2</v>
      </c>
      <c r="F77" s="4">
        <v>9.6299999999999996E-5</v>
      </c>
      <c r="G77">
        <v>1.198289954</v>
      </c>
      <c r="H77">
        <v>0.98477406999999995</v>
      </c>
      <c r="I77" t="s">
        <v>5</v>
      </c>
      <c r="J77" t="s">
        <v>4</v>
      </c>
      <c r="K77">
        <v>242830</v>
      </c>
      <c r="L77" t="s">
        <v>684</v>
      </c>
      <c r="M77" s="1" t="s">
        <v>374</v>
      </c>
      <c r="N77">
        <v>102576.3507</v>
      </c>
      <c r="O77">
        <v>104525.461</v>
      </c>
      <c r="P77" s="5">
        <f t="shared" si="3"/>
        <v>103550.90585</v>
      </c>
      <c r="Q77">
        <v>121946.10799999999</v>
      </c>
      <c r="R77">
        <v>126221.9123</v>
      </c>
      <c r="S77" s="5">
        <f t="shared" si="4"/>
        <v>124084.01014999999</v>
      </c>
      <c r="U77" s="6">
        <f t="shared" si="5"/>
        <v>1.1982899534432223</v>
      </c>
    </row>
    <row r="78" spans="1:21" x14ac:dyDescent="0.2">
      <c r="A78" t="s">
        <v>488</v>
      </c>
      <c r="B78">
        <v>1</v>
      </c>
      <c r="C78">
        <v>1</v>
      </c>
      <c r="D78">
        <v>52.15</v>
      </c>
      <c r="E78">
        <v>1.6426850000000001E-3</v>
      </c>
      <c r="F78" s="4">
        <v>2.6100000000000001E-5</v>
      </c>
      <c r="G78">
        <v>3.1708621259999998</v>
      </c>
      <c r="H78">
        <v>1</v>
      </c>
      <c r="I78" t="s">
        <v>4</v>
      </c>
      <c r="J78" t="s">
        <v>5</v>
      </c>
      <c r="K78">
        <v>143131</v>
      </c>
      <c r="L78" t="s">
        <v>696</v>
      </c>
      <c r="M78" s="1" t="s">
        <v>489</v>
      </c>
      <c r="N78">
        <v>371568.50300000003</v>
      </c>
      <c r="O78">
        <v>406682.59049999999</v>
      </c>
      <c r="P78" s="5">
        <f t="shared" si="3"/>
        <v>389125.54674999998</v>
      </c>
      <c r="Q78">
        <v>121211.697</v>
      </c>
      <c r="R78">
        <v>124226.62940000001</v>
      </c>
      <c r="S78" s="5">
        <f t="shared" si="4"/>
        <v>122719.16320000001</v>
      </c>
      <c r="U78" s="6">
        <f t="shared" si="5"/>
        <v>0.31537164348359509</v>
      </c>
    </row>
    <row r="79" spans="1:21" x14ac:dyDescent="0.2">
      <c r="A79" t="s">
        <v>581</v>
      </c>
      <c r="B79">
        <v>1</v>
      </c>
      <c r="C79">
        <v>1</v>
      </c>
      <c r="D79">
        <v>99.56</v>
      </c>
      <c r="E79">
        <v>3.0277899999999998E-4</v>
      </c>
      <c r="F79" s="4">
        <v>2.3600000000000001E-5</v>
      </c>
      <c r="G79">
        <v>5.0769202199999999</v>
      </c>
      <c r="H79">
        <v>1</v>
      </c>
      <c r="I79" t="s">
        <v>4</v>
      </c>
      <c r="J79" t="s">
        <v>5</v>
      </c>
      <c r="K79">
        <v>54852</v>
      </c>
      <c r="L79" t="s">
        <v>582</v>
      </c>
      <c r="M79" s="1" t="s">
        <v>583</v>
      </c>
      <c r="N79">
        <v>594877.02110000001</v>
      </c>
      <c r="O79">
        <v>626951.27130000002</v>
      </c>
      <c r="P79" s="5">
        <f t="shared" si="3"/>
        <v>610914.14620000008</v>
      </c>
      <c r="Q79">
        <v>121592.958</v>
      </c>
      <c r="R79">
        <v>119070.326</v>
      </c>
      <c r="S79" s="5">
        <f t="shared" si="4"/>
        <v>120331.64199999999</v>
      </c>
      <c r="U79" s="6">
        <f t="shared" si="5"/>
        <v>0.19696980786659671</v>
      </c>
    </row>
    <row r="80" spans="1:21" x14ac:dyDescent="0.2">
      <c r="A80" t="s">
        <v>65</v>
      </c>
      <c r="B80">
        <v>5</v>
      </c>
      <c r="C80">
        <v>5</v>
      </c>
      <c r="D80">
        <v>188.54</v>
      </c>
      <c r="E80">
        <v>6.9128899999999999E-4</v>
      </c>
      <c r="F80" s="4">
        <v>2.3600000000000001E-5</v>
      </c>
      <c r="G80">
        <v>4.0886055680000002</v>
      </c>
      <c r="H80">
        <v>1</v>
      </c>
      <c r="I80" t="s">
        <v>4</v>
      </c>
      <c r="J80" t="s">
        <v>5</v>
      </c>
      <c r="K80">
        <v>127724</v>
      </c>
      <c r="L80" t="s">
        <v>66</v>
      </c>
      <c r="M80" s="1" t="s">
        <v>205</v>
      </c>
      <c r="N80">
        <v>473558.36540000001</v>
      </c>
      <c r="O80">
        <v>501791.06510000001</v>
      </c>
      <c r="P80" s="5">
        <f t="shared" si="3"/>
        <v>487674.71525000001</v>
      </c>
      <c r="Q80">
        <v>122031.3732</v>
      </c>
      <c r="R80">
        <v>116521.70170000001</v>
      </c>
      <c r="S80" s="5">
        <f t="shared" si="4"/>
        <v>119276.53745</v>
      </c>
      <c r="T80" s="5"/>
      <c r="U80" s="6">
        <f t="shared" si="5"/>
        <v>0.24458216454559153</v>
      </c>
    </row>
    <row r="81" spans="1:21" x14ac:dyDescent="0.2">
      <c r="A81" t="s">
        <v>39</v>
      </c>
      <c r="B81">
        <v>8</v>
      </c>
      <c r="C81">
        <v>8</v>
      </c>
      <c r="D81">
        <v>293.93</v>
      </c>
      <c r="E81">
        <v>3.3564440000000001E-3</v>
      </c>
      <c r="F81" s="4">
        <v>3.8899999999999997E-5</v>
      </c>
      <c r="G81">
        <v>2.858279338</v>
      </c>
      <c r="H81">
        <v>0.99999949700000001</v>
      </c>
      <c r="I81" t="s">
        <v>4</v>
      </c>
      <c r="J81" t="s">
        <v>5</v>
      </c>
      <c r="K81">
        <v>68018</v>
      </c>
      <c r="L81" t="s">
        <v>40</v>
      </c>
      <c r="M81" s="1" t="s">
        <v>191</v>
      </c>
      <c r="N81">
        <v>323607.5613</v>
      </c>
      <c r="O81">
        <v>350323.47600000002</v>
      </c>
      <c r="P81" s="5">
        <f t="shared" si="3"/>
        <v>336965.51864999998</v>
      </c>
      <c r="Q81">
        <v>123353.07919999999</v>
      </c>
      <c r="R81">
        <v>112428.9972</v>
      </c>
      <c r="S81" s="5">
        <f t="shared" si="4"/>
        <v>117891.0382</v>
      </c>
      <c r="T81" s="5"/>
      <c r="U81" s="6">
        <f t="shared" si="5"/>
        <v>0.34986083642122234</v>
      </c>
    </row>
    <row r="82" spans="1:21" x14ac:dyDescent="0.2">
      <c r="A82" t="s">
        <v>370</v>
      </c>
      <c r="B82">
        <v>1</v>
      </c>
      <c r="C82">
        <v>1</v>
      </c>
      <c r="D82">
        <v>29.38</v>
      </c>
      <c r="E82">
        <v>1.4499695E-2</v>
      </c>
      <c r="F82">
        <v>1.19825E-4</v>
      </c>
      <c r="G82">
        <v>1.301674926</v>
      </c>
      <c r="H82">
        <v>0.96458025999999997</v>
      </c>
      <c r="I82" t="s">
        <v>5</v>
      </c>
      <c r="J82" t="s">
        <v>4</v>
      </c>
      <c r="K82">
        <v>161662</v>
      </c>
      <c r="L82" t="s">
        <v>666</v>
      </c>
      <c r="M82" s="1" t="s">
        <v>667</v>
      </c>
      <c r="N82">
        <v>86888.224719999998</v>
      </c>
      <c r="O82">
        <v>91343.773620000007</v>
      </c>
      <c r="P82" s="5">
        <f t="shared" si="3"/>
        <v>89115.999169999996</v>
      </c>
      <c r="Q82">
        <v>113663.2516</v>
      </c>
      <c r="R82">
        <v>118336.8717</v>
      </c>
      <c r="S82" s="5">
        <f t="shared" si="4"/>
        <v>116000.06165</v>
      </c>
      <c r="U82" s="6">
        <f t="shared" si="5"/>
        <v>1.3016749262802436</v>
      </c>
    </row>
    <row r="83" spans="1:21" x14ac:dyDescent="0.2">
      <c r="A83" t="s">
        <v>500</v>
      </c>
      <c r="B83">
        <v>1</v>
      </c>
      <c r="C83">
        <v>1</v>
      </c>
      <c r="D83">
        <v>64.5</v>
      </c>
      <c r="E83">
        <v>3.8894100000000002E-4</v>
      </c>
      <c r="F83" s="4">
        <v>2.3600000000000001E-5</v>
      </c>
      <c r="G83">
        <v>3.389324614</v>
      </c>
      <c r="H83">
        <v>1</v>
      </c>
      <c r="I83" t="s">
        <v>4</v>
      </c>
      <c r="J83" t="s">
        <v>5</v>
      </c>
      <c r="K83">
        <v>36774</v>
      </c>
      <c r="L83" t="s">
        <v>501</v>
      </c>
      <c r="M83" s="1" t="s">
        <v>502</v>
      </c>
      <c r="N83">
        <v>379235.8493</v>
      </c>
      <c r="O83">
        <v>397911.11749999999</v>
      </c>
      <c r="P83" s="5">
        <f t="shared" si="3"/>
        <v>388573.48340000003</v>
      </c>
      <c r="Q83">
        <v>114489.36659999999</v>
      </c>
      <c r="R83">
        <v>114803.208</v>
      </c>
      <c r="S83" s="5">
        <f t="shared" si="4"/>
        <v>114646.2873</v>
      </c>
      <c r="U83" s="6">
        <f t="shared" si="5"/>
        <v>0.29504403207560709</v>
      </c>
    </row>
    <row r="84" spans="1:21" x14ac:dyDescent="0.2">
      <c r="A84" t="s">
        <v>122</v>
      </c>
      <c r="B84">
        <v>3</v>
      </c>
      <c r="C84">
        <v>3</v>
      </c>
      <c r="D84">
        <v>132.59</v>
      </c>
      <c r="E84">
        <v>0.90653230399999996</v>
      </c>
      <c r="F84">
        <v>5.770102E-3</v>
      </c>
      <c r="G84">
        <v>1.0049482190000001</v>
      </c>
      <c r="H84">
        <v>5.0815973E-2</v>
      </c>
      <c r="I84" t="s">
        <v>5</v>
      </c>
      <c r="J84" t="s">
        <v>4</v>
      </c>
      <c r="K84">
        <v>194026</v>
      </c>
      <c r="L84" t="s">
        <v>123</v>
      </c>
      <c r="M84" s="1" t="s">
        <v>264</v>
      </c>
      <c r="N84">
        <v>117378.53879999999</v>
      </c>
      <c r="O84">
        <v>109271.1923</v>
      </c>
      <c r="P84" s="5">
        <f t="shared" si="3"/>
        <v>113324.86554999999</v>
      </c>
      <c r="Q84">
        <v>111699.03569999999</v>
      </c>
      <c r="R84">
        <v>116072.20789999999</v>
      </c>
      <c r="S84" s="5">
        <f t="shared" si="4"/>
        <v>113885.62179999999</v>
      </c>
      <c r="T84" s="5"/>
      <c r="U84" s="6">
        <f t="shared" si="5"/>
        <v>1.0049482189745249</v>
      </c>
    </row>
    <row r="85" spans="1:21" x14ac:dyDescent="0.2">
      <c r="A85" t="s">
        <v>360</v>
      </c>
      <c r="B85">
        <v>1</v>
      </c>
      <c r="C85">
        <v>1</v>
      </c>
      <c r="D85">
        <v>37.76</v>
      </c>
      <c r="E85">
        <v>4.8276208000000001E-2</v>
      </c>
      <c r="F85">
        <v>3.5925699999999998E-4</v>
      </c>
      <c r="G85">
        <v>1.3790706210000001</v>
      </c>
      <c r="H85">
        <v>0.62789730499999996</v>
      </c>
      <c r="I85" t="s">
        <v>5</v>
      </c>
      <c r="J85" t="s">
        <v>4</v>
      </c>
      <c r="K85">
        <v>12962</v>
      </c>
      <c r="L85" t="s">
        <v>664</v>
      </c>
      <c r="M85" s="1" t="s">
        <v>665</v>
      </c>
      <c r="N85">
        <v>75279.070139999996</v>
      </c>
      <c r="O85">
        <v>84338.90466</v>
      </c>
      <c r="P85" s="5">
        <f t="shared" si="3"/>
        <v>79808.987399999998</v>
      </c>
      <c r="Q85">
        <v>104948.00780000001</v>
      </c>
      <c r="R85">
        <v>115176.4518</v>
      </c>
      <c r="S85" s="5">
        <f t="shared" si="4"/>
        <v>110062.2298</v>
      </c>
      <c r="U85" s="6">
        <f t="shared" si="5"/>
        <v>1.3790706208108086</v>
      </c>
    </row>
    <row r="86" spans="1:21" x14ac:dyDescent="0.2">
      <c r="A86" t="s">
        <v>145</v>
      </c>
      <c r="B86">
        <v>2</v>
      </c>
      <c r="C86">
        <v>2</v>
      </c>
      <c r="D86">
        <v>86.49</v>
      </c>
      <c r="E86">
        <v>1.0489831999999999E-2</v>
      </c>
      <c r="F86" s="4">
        <v>8.92E-5</v>
      </c>
      <c r="G86">
        <v>1.4124235009999999</v>
      </c>
      <c r="H86">
        <v>0.99020275999999996</v>
      </c>
      <c r="I86" t="s">
        <v>5</v>
      </c>
      <c r="J86" t="s">
        <v>4</v>
      </c>
      <c r="K86">
        <v>26206</v>
      </c>
      <c r="L86" t="s">
        <v>146</v>
      </c>
      <c r="M86" s="1" t="s">
        <v>243</v>
      </c>
      <c r="N86">
        <v>73180.210959999997</v>
      </c>
      <c r="O86">
        <v>78253.475439999995</v>
      </c>
      <c r="P86" s="5">
        <f t="shared" si="3"/>
        <v>75716.843200000003</v>
      </c>
      <c r="Q86">
        <v>108258.8535</v>
      </c>
      <c r="R86">
        <v>105629.6439</v>
      </c>
      <c r="S86" s="5">
        <f t="shared" si="4"/>
        <v>106944.2487</v>
      </c>
      <c r="T86" s="5"/>
      <c r="U86" s="6">
        <f t="shared" si="5"/>
        <v>1.4124235002443946</v>
      </c>
    </row>
    <row r="87" spans="1:21" x14ac:dyDescent="0.2">
      <c r="A87" t="s">
        <v>392</v>
      </c>
      <c r="B87">
        <v>1</v>
      </c>
      <c r="C87">
        <v>1</v>
      </c>
      <c r="D87">
        <v>29.86</v>
      </c>
      <c r="E87">
        <v>0.12576551799999999</v>
      </c>
      <c r="F87">
        <v>8.7091499999999999E-4</v>
      </c>
      <c r="G87">
        <v>1.2235814599999999</v>
      </c>
      <c r="H87">
        <v>0.307488225</v>
      </c>
      <c r="I87" t="s">
        <v>4</v>
      </c>
      <c r="J87" t="s">
        <v>5</v>
      </c>
      <c r="K87">
        <v>187773</v>
      </c>
      <c r="L87" t="s">
        <v>685</v>
      </c>
      <c r="M87" s="1" t="s">
        <v>393</v>
      </c>
      <c r="N87">
        <v>139718.95879999999</v>
      </c>
      <c r="O87">
        <v>120819.6646</v>
      </c>
      <c r="P87" s="5">
        <f t="shared" si="3"/>
        <v>130269.31169999999</v>
      </c>
      <c r="Q87">
        <v>109589.6651</v>
      </c>
      <c r="R87">
        <v>103341.49800000001</v>
      </c>
      <c r="S87" s="5">
        <f t="shared" si="4"/>
        <v>106465.58155</v>
      </c>
      <c r="U87" s="6">
        <f t="shared" si="5"/>
        <v>0.81727292606858848</v>
      </c>
    </row>
    <row r="88" spans="1:21" x14ac:dyDescent="0.2">
      <c r="A88" t="s">
        <v>394</v>
      </c>
      <c r="B88">
        <v>1</v>
      </c>
      <c r="C88">
        <v>1</v>
      </c>
      <c r="D88">
        <v>26.46</v>
      </c>
      <c r="E88">
        <v>0.165186535</v>
      </c>
      <c r="F88">
        <v>1.138631E-3</v>
      </c>
      <c r="G88">
        <v>1.288735296</v>
      </c>
      <c r="H88">
        <v>0.24079516200000001</v>
      </c>
      <c r="I88" t="s">
        <v>4</v>
      </c>
      <c r="J88" t="s">
        <v>5</v>
      </c>
      <c r="K88">
        <v>47801</v>
      </c>
      <c r="L88" t="s">
        <v>671</v>
      </c>
      <c r="M88" s="1" t="s">
        <v>395</v>
      </c>
      <c r="N88">
        <v>140680.23240000001</v>
      </c>
      <c r="O88">
        <v>132675.09890000001</v>
      </c>
      <c r="P88" s="5">
        <f t="shared" si="3"/>
        <v>136677.66565000001</v>
      </c>
      <c r="Q88">
        <v>118483.13740000001</v>
      </c>
      <c r="R88">
        <v>93628.172040000005</v>
      </c>
      <c r="S88" s="5">
        <f t="shared" si="4"/>
        <v>106055.65472000001</v>
      </c>
      <c r="U88" s="6">
        <f t="shared" si="5"/>
        <v>0.77595453665110203</v>
      </c>
    </row>
    <row r="89" spans="1:21" x14ac:dyDescent="0.2">
      <c r="A89" t="s">
        <v>596</v>
      </c>
      <c r="B89">
        <v>1</v>
      </c>
      <c r="C89">
        <v>1</v>
      </c>
      <c r="D89">
        <v>26.69</v>
      </c>
      <c r="E89">
        <v>4.7752299999999999E-4</v>
      </c>
      <c r="F89" s="4">
        <v>2.3600000000000001E-5</v>
      </c>
      <c r="G89">
        <v>5.8228206399999998</v>
      </c>
      <c r="H89">
        <v>1</v>
      </c>
      <c r="I89" t="s">
        <v>4</v>
      </c>
      <c r="J89" t="s">
        <v>5</v>
      </c>
      <c r="K89">
        <v>49638</v>
      </c>
      <c r="L89" t="s">
        <v>597</v>
      </c>
      <c r="M89" s="1" t="s">
        <v>598</v>
      </c>
      <c r="N89">
        <v>599539.1642</v>
      </c>
      <c r="O89">
        <v>597889.02450000006</v>
      </c>
      <c r="P89" s="5">
        <f t="shared" si="3"/>
        <v>598714.09435000003</v>
      </c>
      <c r="Q89">
        <v>106779.1455</v>
      </c>
      <c r="R89">
        <v>98864.864969999995</v>
      </c>
      <c r="S89" s="5">
        <f t="shared" si="4"/>
        <v>102822.00523499999</v>
      </c>
      <c r="U89" s="6">
        <f t="shared" si="5"/>
        <v>0.17173807365705954</v>
      </c>
    </row>
    <row r="90" spans="1:21" x14ac:dyDescent="0.2">
      <c r="A90" t="s">
        <v>163</v>
      </c>
      <c r="B90">
        <v>2</v>
      </c>
      <c r="C90">
        <v>2</v>
      </c>
      <c r="D90">
        <v>96.73</v>
      </c>
      <c r="E90" s="4">
        <v>2.1699999999999999E-5</v>
      </c>
      <c r="F90" s="4">
        <v>7.2400000000000001E-6</v>
      </c>
      <c r="G90">
        <v>2.8078539569999998</v>
      </c>
      <c r="H90">
        <v>1</v>
      </c>
      <c r="I90" t="s">
        <v>4</v>
      </c>
      <c r="J90" t="s">
        <v>5</v>
      </c>
      <c r="K90">
        <v>41009</v>
      </c>
      <c r="L90" t="s">
        <v>164</v>
      </c>
      <c r="M90" s="1" t="s">
        <v>251</v>
      </c>
      <c r="N90">
        <v>285224.5025</v>
      </c>
      <c r="O90">
        <v>286091.14189999999</v>
      </c>
      <c r="P90" s="5">
        <f t="shared" si="3"/>
        <v>285657.8222</v>
      </c>
      <c r="Q90">
        <v>101271.3257</v>
      </c>
      <c r="R90">
        <v>102199.24400000001</v>
      </c>
      <c r="S90" s="5">
        <f t="shared" si="4"/>
        <v>101735.28485</v>
      </c>
      <c r="T90" s="5"/>
      <c r="U90" s="6">
        <f t="shared" si="5"/>
        <v>0.3561438789474885</v>
      </c>
    </row>
    <row r="91" spans="1:21" x14ac:dyDescent="0.2">
      <c r="A91" t="s">
        <v>177</v>
      </c>
      <c r="B91">
        <v>2</v>
      </c>
      <c r="C91">
        <v>2</v>
      </c>
      <c r="D91">
        <v>74.78</v>
      </c>
      <c r="E91">
        <v>3.82636E-4</v>
      </c>
      <c r="F91" s="4">
        <v>2.3600000000000001E-5</v>
      </c>
      <c r="G91">
        <v>4.3961637869999999</v>
      </c>
      <c r="H91">
        <v>1</v>
      </c>
      <c r="I91" t="s">
        <v>4</v>
      </c>
      <c r="J91" t="s">
        <v>5</v>
      </c>
      <c r="K91">
        <v>26235</v>
      </c>
      <c r="L91" t="s">
        <v>178</v>
      </c>
      <c r="M91" s="1" t="s">
        <v>259</v>
      </c>
      <c r="N91">
        <v>437344.61090000003</v>
      </c>
      <c r="O91">
        <v>450428.94549999997</v>
      </c>
      <c r="P91" s="5">
        <f t="shared" si="3"/>
        <v>443886.7782</v>
      </c>
      <c r="Q91">
        <v>98452.851479999998</v>
      </c>
      <c r="R91">
        <v>103489.933</v>
      </c>
      <c r="S91" s="5">
        <f t="shared" si="4"/>
        <v>100971.39224</v>
      </c>
      <c r="T91" s="5"/>
      <c r="U91" s="6">
        <f t="shared" si="5"/>
        <v>0.22747105162593015</v>
      </c>
    </row>
    <row r="92" spans="1:21" x14ac:dyDescent="0.2">
      <c r="A92" t="s">
        <v>352</v>
      </c>
      <c r="B92">
        <v>1</v>
      </c>
      <c r="C92">
        <v>1</v>
      </c>
      <c r="D92">
        <v>20.91</v>
      </c>
      <c r="E92">
        <v>0.47538957900000001</v>
      </c>
      <c r="F92">
        <v>3.1051469999999999E-3</v>
      </c>
      <c r="G92">
        <v>1.662355147</v>
      </c>
      <c r="H92">
        <v>8.4528593999999999E-2</v>
      </c>
      <c r="I92" t="s">
        <v>5</v>
      </c>
      <c r="J92" t="s">
        <v>4</v>
      </c>
      <c r="K92">
        <v>200038</v>
      </c>
      <c r="L92" t="s">
        <v>681</v>
      </c>
      <c r="M92" s="1" t="s">
        <v>353</v>
      </c>
      <c r="N92">
        <v>77015.25043</v>
      </c>
      <c r="O92">
        <v>43480.50733</v>
      </c>
      <c r="P92" s="5">
        <f t="shared" si="3"/>
        <v>60247.878880000004</v>
      </c>
      <c r="Q92">
        <v>141396.7849</v>
      </c>
      <c r="R92">
        <v>58909.958229999997</v>
      </c>
      <c r="S92" s="5">
        <f t="shared" si="4"/>
        <v>100153.37156499999</v>
      </c>
      <c r="U92" s="6">
        <f t="shared" si="5"/>
        <v>1.6623551472157652</v>
      </c>
    </row>
    <row r="93" spans="1:21" x14ac:dyDescent="0.2">
      <c r="A93" t="s">
        <v>52</v>
      </c>
      <c r="B93">
        <v>7</v>
      </c>
      <c r="C93">
        <v>7</v>
      </c>
      <c r="D93">
        <v>314.89999999999998</v>
      </c>
      <c r="E93">
        <v>2.9751840000000001E-3</v>
      </c>
      <c r="F93" s="4">
        <v>3.6399999999999997E-5</v>
      </c>
      <c r="G93">
        <v>2.1715203719999998</v>
      </c>
      <c r="H93">
        <v>0.99999992199999999</v>
      </c>
      <c r="I93" t="s">
        <v>4</v>
      </c>
      <c r="J93" t="s">
        <v>5</v>
      </c>
      <c r="K93">
        <v>102410</v>
      </c>
      <c r="L93" t="s">
        <v>53</v>
      </c>
      <c r="M93" s="1" t="s">
        <v>198</v>
      </c>
      <c r="N93">
        <v>208081.3314</v>
      </c>
      <c r="O93">
        <v>226466.41459999999</v>
      </c>
      <c r="P93" s="5">
        <f t="shared" si="3"/>
        <v>217273.87299999999</v>
      </c>
      <c r="Q93">
        <v>100137.2346</v>
      </c>
      <c r="R93">
        <v>99974.977880000006</v>
      </c>
      <c r="S93" s="5">
        <f t="shared" si="4"/>
        <v>100056.10623999999</v>
      </c>
      <c r="T93" s="5"/>
      <c r="U93" s="6">
        <f t="shared" si="5"/>
        <v>0.46050684722686375</v>
      </c>
    </row>
    <row r="94" spans="1:21" x14ac:dyDescent="0.2">
      <c r="A94" t="s">
        <v>60</v>
      </c>
      <c r="B94">
        <v>6</v>
      </c>
      <c r="C94">
        <v>6</v>
      </c>
      <c r="D94">
        <v>277.83</v>
      </c>
      <c r="E94">
        <v>6.9265099999999997E-4</v>
      </c>
      <c r="F94" s="4">
        <v>2.3600000000000001E-5</v>
      </c>
      <c r="G94">
        <v>8.0762375389999992</v>
      </c>
      <c r="H94">
        <v>1</v>
      </c>
      <c r="I94" t="s">
        <v>4</v>
      </c>
      <c r="J94" t="s">
        <v>5</v>
      </c>
      <c r="K94">
        <v>108944</v>
      </c>
      <c r="L94" t="s">
        <v>298</v>
      </c>
      <c r="M94" s="1" t="s">
        <v>202</v>
      </c>
      <c r="N94">
        <v>760292.98450000002</v>
      </c>
      <c r="O94">
        <v>826231.89370000002</v>
      </c>
      <c r="P94" s="5">
        <f t="shared" si="3"/>
        <v>793262.43910000008</v>
      </c>
      <c r="Q94">
        <v>101755.6868</v>
      </c>
      <c r="R94">
        <v>94687.876250000001</v>
      </c>
      <c r="S94" s="5">
        <f t="shared" si="4"/>
        <v>98221.781524999999</v>
      </c>
      <c r="T94" s="5"/>
      <c r="U94" s="6">
        <f t="shared" si="5"/>
        <v>0.12382003317393676</v>
      </c>
    </row>
    <row r="95" spans="1:21" x14ac:dyDescent="0.2">
      <c r="A95" t="s">
        <v>551</v>
      </c>
      <c r="B95">
        <v>1</v>
      </c>
      <c r="C95">
        <v>1</v>
      </c>
      <c r="D95">
        <v>27.38</v>
      </c>
      <c r="E95">
        <v>8.1788E-4</v>
      </c>
      <c r="F95" s="4">
        <v>2.3600000000000001E-5</v>
      </c>
      <c r="G95">
        <v>4.2887589439999996</v>
      </c>
      <c r="H95">
        <v>1</v>
      </c>
      <c r="I95" t="s">
        <v>4</v>
      </c>
      <c r="J95" t="s">
        <v>5</v>
      </c>
      <c r="K95">
        <v>351101</v>
      </c>
      <c r="L95" t="s">
        <v>708</v>
      </c>
      <c r="M95" s="1" t="s">
        <v>552</v>
      </c>
      <c r="N95">
        <v>409111.83039999998</v>
      </c>
      <c r="O95">
        <v>417105.95760000002</v>
      </c>
      <c r="P95" s="5">
        <f t="shared" si="3"/>
        <v>413108.89399999997</v>
      </c>
      <c r="Q95">
        <v>100227.3103</v>
      </c>
      <c r="R95">
        <v>92419.979749999999</v>
      </c>
      <c r="S95" s="5">
        <f t="shared" si="4"/>
        <v>96323.645025000005</v>
      </c>
      <c r="U95" s="6">
        <f t="shared" si="5"/>
        <v>0.2331676863509988</v>
      </c>
    </row>
    <row r="96" spans="1:21" x14ac:dyDescent="0.2">
      <c r="A96" t="s">
        <v>110</v>
      </c>
      <c r="B96">
        <v>3</v>
      </c>
      <c r="C96">
        <v>3</v>
      </c>
      <c r="D96">
        <v>133.22999999999999</v>
      </c>
      <c r="E96">
        <v>1.4772240000000001E-3</v>
      </c>
      <c r="F96" s="4">
        <v>2.5299999999999998E-5</v>
      </c>
      <c r="G96">
        <v>3.071614286</v>
      </c>
      <c r="H96">
        <v>1</v>
      </c>
      <c r="I96" t="s">
        <v>4</v>
      </c>
      <c r="J96" t="s">
        <v>5</v>
      </c>
      <c r="K96">
        <v>36546</v>
      </c>
      <c r="L96" t="s">
        <v>275</v>
      </c>
      <c r="M96" s="1" t="s">
        <v>276</v>
      </c>
      <c r="N96">
        <v>281375.43310000002</v>
      </c>
      <c r="O96">
        <v>305029.18780000001</v>
      </c>
      <c r="P96" s="5">
        <f t="shared" si="3"/>
        <v>293202.31044999999</v>
      </c>
      <c r="Q96">
        <v>93997.536919999999</v>
      </c>
      <c r="R96">
        <v>96913.35428</v>
      </c>
      <c r="S96" s="5">
        <f t="shared" si="4"/>
        <v>95455.445600000006</v>
      </c>
      <c r="T96" s="5"/>
      <c r="U96" s="6">
        <f t="shared" si="5"/>
        <v>0.32556171011578061</v>
      </c>
    </row>
    <row r="97" spans="1:21" x14ac:dyDescent="0.2">
      <c r="A97" t="s">
        <v>367</v>
      </c>
      <c r="B97">
        <v>1</v>
      </c>
      <c r="C97">
        <v>1</v>
      </c>
      <c r="D97">
        <v>16.05</v>
      </c>
      <c r="E97">
        <v>0.31299498999999997</v>
      </c>
      <c r="F97">
        <v>2.090054E-3</v>
      </c>
      <c r="G97">
        <v>1.338863015</v>
      </c>
      <c r="H97">
        <v>0.12928794099999999</v>
      </c>
      <c r="I97" t="s">
        <v>5</v>
      </c>
      <c r="J97" t="s">
        <v>4</v>
      </c>
      <c r="K97">
        <v>50343</v>
      </c>
      <c r="L97" t="s">
        <v>368</v>
      </c>
      <c r="M97" s="1" t="s">
        <v>369</v>
      </c>
      <c r="N97">
        <v>73129.675399999993</v>
      </c>
      <c r="O97">
        <v>69459.413020000007</v>
      </c>
      <c r="P97" s="5">
        <f t="shared" si="3"/>
        <v>71294.544209999993</v>
      </c>
      <c r="Q97">
        <v>114454.2741</v>
      </c>
      <c r="R97">
        <v>76452.982759999999</v>
      </c>
      <c r="S97" s="5">
        <f t="shared" si="4"/>
        <v>95453.628429999997</v>
      </c>
      <c r="U97" s="6">
        <f t="shared" si="5"/>
        <v>1.3388630152237004</v>
      </c>
    </row>
    <row r="98" spans="1:21" x14ac:dyDescent="0.2">
      <c r="A98" t="s">
        <v>299</v>
      </c>
      <c r="B98">
        <v>1</v>
      </c>
      <c r="C98">
        <v>1</v>
      </c>
      <c r="D98">
        <v>18.88</v>
      </c>
      <c r="E98">
        <v>3.6649300000000002E-4</v>
      </c>
      <c r="F98" s="4">
        <v>2.3600000000000001E-5</v>
      </c>
      <c r="G98">
        <v>814.34882000000005</v>
      </c>
      <c r="H98">
        <v>1</v>
      </c>
      <c r="I98" t="s">
        <v>5</v>
      </c>
      <c r="J98" t="s">
        <v>4</v>
      </c>
      <c r="K98">
        <v>46797</v>
      </c>
      <c r="L98" t="s">
        <v>668</v>
      </c>
      <c r="M98" s="1" t="s">
        <v>300</v>
      </c>
      <c r="N98">
        <v>123.2956623</v>
      </c>
      <c r="O98">
        <v>102.284104</v>
      </c>
      <c r="P98" s="5">
        <f t="shared" si="3"/>
        <v>112.78988315000001</v>
      </c>
      <c r="Q98">
        <v>83785.58713</v>
      </c>
      <c r="R98">
        <v>99915.029320000001</v>
      </c>
      <c r="S98" s="5">
        <f t="shared" si="4"/>
        <v>91850.308225000001</v>
      </c>
      <c r="U98" s="6">
        <f t="shared" si="5"/>
        <v>814.34881976823817</v>
      </c>
    </row>
    <row r="99" spans="1:21" x14ac:dyDescent="0.2">
      <c r="A99" t="s">
        <v>343</v>
      </c>
      <c r="B99">
        <v>1</v>
      </c>
      <c r="C99">
        <v>1</v>
      </c>
      <c r="D99">
        <v>38.75</v>
      </c>
      <c r="E99">
        <v>5.2586739999999996E-3</v>
      </c>
      <c r="F99" s="4">
        <v>5.2099999999999999E-5</v>
      </c>
      <c r="G99">
        <v>1.8345924469999999</v>
      </c>
      <c r="H99">
        <v>0.999903757</v>
      </c>
      <c r="I99" t="s">
        <v>5</v>
      </c>
      <c r="J99" t="s">
        <v>4</v>
      </c>
      <c r="K99">
        <v>127851</v>
      </c>
      <c r="L99" t="s">
        <v>344</v>
      </c>
      <c r="M99" s="1" t="s">
        <v>345</v>
      </c>
      <c r="N99">
        <v>46772.321239999997</v>
      </c>
      <c r="O99">
        <v>51098.700320000004</v>
      </c>
      <c r="P99" s="5">
        <f t="shared" si="3"/>
        <v>48935.510779999997</v>
      </c>
      <c r="Q99">
        <v>89885.575440000001</v>
      </c>
      <c r="R99">
        <v>89667.861470000003</v>
      </c>
      <c r="S99" s="5">
        <f t="shared" si="4"/>
        <v>89776.718454999995</v>
      </c>
      <c r="U99" s="6">
        <f t="shared" si="5"/>
        <v>1.8345924467532451</v>
      </c>
    </row>
    <row r="100" spans="1:21" x14ac:dyDescent="0.2">
      <c r="A100" t="s">
        <v>327</v>
      </c>
      <c r="B100">
        <v>1</v>
      </c>
      <c r="C100">
        <v>1</v>
      </c>
      <c r="D100">
        <v>44.52</v>
      </c>
      <c r="E100">
        <v>9.0356300000000002E-4</v>
      </c>
      <c r="F100" s="4">
        <v>2.3600000000000001E-5</v>
      </c>
      <c r="G100">
        <v>4.7294445510000003</v>
      </c>
      <c r="H100">
        <v>1</v>
      </c>
      <c r="I100" t="s">
        <v>5</v>
      </c>
      <c r="J100" t="s">
        <v>4</v>
      </c>
      <c r="K100">
        <v>44552</v>
      </c>
      <c r="L100" t="s">
        <v>328</v>
      </c>
      <c r="M100" s="1" t="s">
        <v>329</v>
      </c>
      <c r="N100">
        <v>17939.790720000001</v>
      </c>
      <c r="O100">
        <v>19418.734840000001</v>
      </c>
      <c r="P100" s="5">
        <f t="shared" si="3"/>
        <v>18679.262780000001</v>
      </c>
      <c r="Q100">
        <v>90536.378809999995</v>
      </c>
      <c r="R100">
        <v>86148.696339999995</v>
      </c>
      <c r="S100" s="5">
        <f t="shared" si="4"/>
        <v>88342.537574999995</v>
      </c>
      <c r="U100" s="6">
        <f t="shared" si="5"/>
        <v>4.7294445511837271</v>
      </c>
    </row>
    <row r="101" spans="1:21" x14ac:dyDescent="0.2">
      <c r="A101" t="s">
        <v>171</v>
      </c>
      <c r="B101">
        <v>2</v>
      </c>
      <c r="C101">
        <v>2</v>
      </c>
      <c r="D101">
        <v>97.89</v>
      </c>
      <c r="E101">
        <v>1.103637E-3</v>
      </c>
      <c r="F101" s="4">
        <v>2.3900000000000002E-5</v>
      </c>
      <c r="G101">
        <v>3.4371104049999999</v>
      </c>
      <c r="H101">
        <v>1</v>
      </c>
      <c r="I101" t="s">
        <v>4</v>
      </c>
      <c r="J101" t="s">
        <v>5</v>
      </c>
      <c r="K101">
        <v>23810</v>
      </c>
      <c r="L101" t="s">
        <v>172</v>
      </c>
      <c r="M101" s="1" t="s">
        <v>260</v>
      </c>
      <c r="N101">
        <v>282613.82030000002</v>
      </c>
      <c r="O101">
        <v>300088.85259999998</v>
      </c>
      <c r="P101" s="5">
        <f t="shared" si="3"/>
        <v>291351.33645</v>
      </c>
      <c r="Q101">
        <v>82392.002980000005</v>
      </c>
      <c r="R101">
        <v>87140.716159999996</v>
      </c>
      <c r="S101" s="5">
        <f t="shared" si="4"/>
        <v>84766.359570000001</v>
      </c>
      <c r="T101" s="5"/>
      <c r="U101" s="6">
        <f t="shared" si="5"/>
        <v>0.29094206535258882</v>
      </c>
    </row>
    <row r="102" spans="1:21" x14ac:dyDescent="0.2">
      <c r="A102" t="s">
        <v>404</v>
      </c>
      <c r="B102">
        <v>1</v>
      </c>
      <c r="C102">
        <v>1</v>
      </c>
      <c r="D102">
        <v>32.92</v>
      </c>
      <c r="E102">
        <v>2.9328503999999998E-2</v>
      </c>
      <c r="F102">
        <v>2.2496899999999999E-4</v>
      </c>
      <c r="G102">
        <v>1.406262342</v>
      </c>
      <c r="H102">
        <v>0.806162779</v>
      </c>
      <c r="I102" t="s">
        <v>4</v>
      </c>
      <c r="J102" t="s">
        <v>5</v>
      </c>
      <c r="K102">
        <v>25526</v>
      </c>
      <c r="L102" t="s">
        <v>405</v>
      </c>
      <c r="M102" s="1" t="s">
        <v>406</v>
      </c>
      <c r="N102">
        <v>117277.6479</v>
      </c>
      <c r="O102">
        <v>120326.06</v>
      </c>
      <c r="P102" s="5">
        <f t="shared" si="3"/>
        <v>118801.85394999999</v>
      </c>
      <c r="Q102">
        <v>89426.047789999997</v>
      </c>
      <c r="R102">
        <v>79535.106020000007</v>
      </c>
      <c r="S102" s="5">
        <f t="shared" si="4"/>
        <v>84480.576904999994</v>
      </c>
      <c r="U102" s="6">
        <f t="shared" si="5"/>
        <v>0.7111048699673933</v>
      </c>
    </row>
    <row r="103" spans="1:21" x14ac:dyDescent="0.2">
      <c r="A103" t="s">
        <v>169</v>
      </c>
      <c r="B103">
        <v>2</v>
      </c>
      <c r="C103">
        <v>2</v>
      </c>
      <c r="D103">
        <v>77.55</v>
      </c>
      <c r="E103" s="4">
        <v>1.1399999999999999E-5</v>
      </c>
      <c r="F103" s="4">
        <v>7.2400000000000001E-6</v>
      </c>
      <c r="G103">
        <v>3.179148793</v>
      </c>
      <c r="H103">
        <v>1</v>
      </c>
      <c r="I103" t="s">
        <v>4</v>
      </c>
      <c r="J103" t="s">
        <v>5</v>
      </c>
      <c r="K103">
        <v>36169</v>
      </c>
      <c r="L103" t="s">
        <v>170</v>
      </c>
      <c r="M103" s="1" t="s">
        <v>254</v>
      </c>
      <c r="N103">
        <v>264427.8211</v>
      </c>
      <c r="O103">
        <v>264487.71679999999</v>
      </c>
      <c r="P103" s="5">
        <f t="shared" si="3"/>
        <v>264457.76895</v>
      </c>
      <c r="Q103">
        <v>82859.735960000005</v>
      </c>
      <c r="R103">
        <v>83510.438080000007</v>
      </c>
      <c r="S103" s="5">
        <f t="shared" si="4"/>
        <v>83185.087020000006</v>
      </c>
      <c r="T103" s="5"/>
      <c r="U103" s="6">
        <f t="shared" si="5"/>
        <v>0.31454960597405435</v>
      </c>
    </row>
    <row r="104" spans="1:21" x14ac:dyDescent="0.2">
      <c r="A104" t="s">
        <v>306</v>
      </c>
      <c r="B104">
        <v>1</v>
      </c>
      <c r="C104">
        <v>1</v>
      </c>
      <c r="D104">
        <v>38.46</v>
      </c>
      <c r="E104" s="4">
        <v>2.9200000000000002E-5</v>
      </c>
      <c r="F104" s="4">
        <v>7.2400000000000001E-6</v>
      </c>
      <c r="G104">
        <v>41.213623149999997</v>
      </c>
      <c r="H104">
        <v>1</v>
      </c>
      <c r="I104" t="s">
        <v>5</v>
      </c>
      <c r="J104" t="s">
        <v>4</v>
      </c>
      <c r="K104">
        <v>49007</v>
      </c>
      <c r="L104" t="s">
        <v>673</v>
      </c>
      <c r="M104" s="1" t="s">
        <v>307</v>
      </c>
      <c r="N104">
        <v>2027.786646</v>
      </c>
      <c r="O104">
        <v>2006.2687060000001</v>
      </c>
      <c r="P104" s="5">
        <f t="shared" si="3"/>
        <v>2017.0276760000002</v>
      </c>
      <c r="Q104">
        <v>81519.742710000006</v>
      </c>
      <c r="R104">
        <v>84738.294330000004</v>
      </c>
      <c r="S104" s="5">
        <f t="shared" si="4"/>
        <v>83129.018520000012</v>
      </c>
      <c r="U104" s="6">
        <f t="shared" si="5"/>
        <v>41.213623149115385</v>
      </c>
    </row>
    <row r="105" spans="1:21" x14ac:dyDescent="0.2">
      <c r="A105" t="s">
        <v>161</v>
      </c>
      <c r="B105">
        <v>2</v>
      </c>
      <c r="C105">
        <v>2</v>
      </c>
      <c r="D105">
        <v>57.99</v>
      </c>
      <c r="E105">
        <v>1.5456399999999999E-4</v>
      </c>
      <c r="F105" s="4">
        <v>2.3600000000000001E-5</v>
      </c>
      <c r="G105">
        <v>2.8609413570000002</v>
      </c>
      <c r="H105">
        <v>1</v>
      </c>
      <c r="I105" t="s">
        <v>4</v>
      </c>
      <c r="J105" t="s">
        <v>5</v>
      </c>
      <c r="K105">
        <v>19222</v>
      </c>
      <c r="L105" t="s">
        <v>162</v>
      </c>
      <c r="M105" s="1" t="s">
        <v>250</v>
      </c>
      <c r="N105">
        <v>235984.6813</v>
      </c>
      <c r="O105">
        <v>238653.3653</v>
      </c>
      <c r="P105" s="5">
        <f t="shared" si="3"/>
        <v>237319.0233</v>
      </c>
      <c r="Q105">
        <v>83930.098870000002</v>
      </c>
      <c r="R105">
        <v>81972.653890000001</v>
      </c>
      <c r="S105" s="5">
        <f t="shared" si="4"/>
        <v>82951.376380000002</v>
      </c>
      <c r="T105" s="5"/>
      <c r="U105" s="6">
        <f t="shared" si="5"/>
        <v>0.34953530158068874</v>
      </c>
    </row>
    <row r="106" spans="1:21" x14ac:dyDescent="0.2">
      <c r="A106" t="s">
        <v>590</v>
      </c>
      <c r="B106">
        <v>1</v>
      </c>
      <c r="C106">
        <v>1</v>
      </c>
      <c r="D106">
        <v>32.729999999999997</v>
      </c>
      <c r="E106">
        <v>4.2022500000000003E-3</v>
      </c>
      <c r="F106" s="4">
        <v>4.46E-5</v>
      </c>
      <c r="G106">
        <v>5.4525200050000002</v>
      </c>
      <c r="H106">
        <v>0.99999064100000001</v>
      </c>
      <c r="I106" t="s">
        <v>4</v>
      </c>
      <c r="J106" t="s">
        <v>5</v>
      </c>
      <c r="K106">
        <v>74272</v>
      </c>
      <c r="L106" t="s">
        <v>707</v>
      </c>
      <c r="M106" s="1" t="s">
        <v>591</v>
      </c>
      <c r="N106">
        <v>432945.69559999998</v>
      </c>
      <c r="O106">
        <v>465130.65159999998</v>
      </c>
      <c r="P106" s="5">
        <f t="shared" si="3"/>
        <v>449038.17359999998</v>
      </c>
      <c r="Q106">
        <v>73768.224409999995</v>
      </c>
      <c r="R106">
        <v>90940.267510000005</v>
      </c>
      <c r="S106" s="5">
        <f t="shared" si="4"/>
        <v>82354.24596</v>
      </c>
      <c r="U106" s="6">
        <f t="shared" si="5"/>
        <v>0.18340143622925159</v>
      </c>
    </row>
    <row r="107" spans="1:21" x14ac:dyDescent="0.2">
      <c r="A107" t="s">
        <v>452</v>
      </c>
      <c r="B107">
        <v>1</v>
      </c>
      <c r="C107">
        <v>1</v>
      </c>
      <c r="D107">
        <v>56.54</v>
      </c>
      <c r="E107">
        <v>8.3115729999999992E-3</v>
      </c>
      <c r="F107" s="4">
        <v>7.1400000000000001E-5</v>
      </c>
      <c r="G107">
        <v>2.6806614830000002</v>
      </c>
      <c r="H107">
        <v>0.99710156999999999</v>
      </c>
      <c r="I107" t="s">
        <v>4</v>
      </c>
      <c r="J107" t="s">
        <v>5</v>
      </c>
      <c r="K107">
        <v>52884</v>
      </c>
      <c r="L107" t="s">
        <v>453</v>
      </c>
      <c r="M107" s="1" t="s">
        <v>454</v>
      </c>
      <c r="N107">
        <v>201109.50200000001</v>
      </c>
      <c r="O107">
        <v>223745.4615</v>
      </c>
      <c r="P107" s="5">
        <f t="shared" si="3"/>
        <v>212427.48175000001</v>
      </c>
      <c r="Q107">
        <v>73453.014200000005</v>
      </c>
      <c r="R107">
        <v>85035.838709999996</v>
      </c>
      <c r="S107" s="5">
        <f t="shared" si="4"/>
        <v>79244.426455000008</v>
      </c>
      <c r="U107" s="6">
        <f t="shared" si="5"/>
        <v>0.37304225330063728</v>
      </c>
    </row>
    <row r="108" spans="1:21" x14ac:dyDescent="0.2">
      <c r="A108" t="s">
        <v>173</v>
      </c>
      <c r="B108">
        <v>2</v>
      </c>
      <c r="C108">
        <v>2</v>
      </c>
      <c r="D108">
        <v>115.5</v>
      </c>
      <c r="E108">
        <v>6.6525050000000004E-3</v>
      </c>
      <c r="F108" s="4">
        <v>6.0300000000000002E-5</v>
      </c>
      <c r="G108">
        <v>2.856576767</v>
      </c>
      <c r="H108">
        <v>0.99932872100000003</v>
      </c>
      <c r="I108" t="s">
        <v>4</v>
      </c>
      <c r="J108" t="s">
        <v>5</v>
      </c>
      <c r="K108">
        <v>24797</v>
      </c>
      <c r="L108" t="s">
        <v>281</v>
      </c>
      <c r="M108" s="1" t="s">
        <v>280</v>
      </c>
      <c r="N108">
        <v>229941.5613</v>
      </c>
      <c r="O108">
        <v>222335.65349999999</v>
      </c>
      <c r="P108" s="5">
        <f t="shared" si="3"/>
        <v>226138.60739999998</v>
      </c>
      <c r="Q108">
        <v>85850.890270000004</v>
      </c>
      <c r="R108">
        <v>72477.504759999996</v>
      </c>
      <c r="S108" s="5">
        <f t="shared" si="4"/>
        <v>79164.197515000007</v>
      </c>
      <c r="T108" s="5"/>
      <c r="U108" s="6">
        <f t="shared" si="5"/>
        <v>0.35006935978416226</v>
      </c>
    </row>
    <row r="109" spans="1:21" x14ac:dyDescent="0.2">
      <c r="A109" t="s">
        <v>357</v>
      </c>
      <c r="B109">
        <v>1</v>
      </c>
      <c r="C109">
        <v>1</v>
      </c>
      <c r="D109">
        <v>21.26</v>
      </c>
      <c r="E109">
        <v>3.2212076999999999E-2</v>
      </c>
      <c r="F109">
        <v>2.4457999999999999E-4</v>
      </c>
      <c r="G109">
        <v>1.410679818</v>
      </c>
      <c r="H109">
        <v>0.77507197900000002</v>
      </c>
      <c r="I109" t="s">
        <v>5</v>
      </c>
      <c r="J109" t="s">
        <v>4</v>
      </c>
      <c r="K109">
        <v>260535</v>
      </c>
      <c r="L109" t="s">
        <v>358</v>
      </c>
      <c r="M109" s="1" t="s">
        <v>359</v>
      </c>
      <c r="N109">
        <v>49812.512799999997</v>
      </c>
      <c r="O109">
        <v>56335.073790000002</v>
      </c>
      <c r="P109" s="5">
        <f t="shared" si="3"/>
        <v>53073.793294999996</v>
      </c>
      <c r="Q109">
        <v>73659.163010000004</v>
      </c>
      <c r="R109">
        <v>76081.095090000003</v>
      </c>
      <c r="S109" s="5">
        <f t="shared" si="4"/>
        <v>74870.129050000003</v>
      </c>
      <c r="U109" s="6">
        <f t="shared" si="5"/>
        <v>1.4106798176992827</v>
      </c>
    </row>
    <row r="110" spans="1:21" x14ac:dyDescent="0.2">
      <c r="A110" t="s">
        <v>401</v>
      </c>
      <c r="B110">
        <v>1</v>
      </c>
      <c r="C110">
        <v>1</v>
      </c>
      <c r="D110">
        <v>25.76</v>
      </c>
      <c r="E110">
        <v>5.2950483E-2</v>
      </c>
      <c r="F110">
        <v>3.9209100000000001E-4</v>
      </c>
      <c r="G110">
        <v>1.3897287760000001</v>
      </c>
      <c r="H110">
        <v>0.59322809300000001</v>
      </c>
      <c r="I110" t="s">
        <v>4</v>
      </c>
      <c r="J110" t="s">
        <v>5</v>
      </c>
      <c r="K110">
        <v>85125</v>
      </c>
      <c r="L110" t="s">
        <v>402</v>
      </c>
      <c r="M110" s="1" t="s">
        <v>403</v>
      </c>
      <c r="N110">
        <v>95617.732759999999</v>
      </c>
      <c r="O110">
        <v>109258.48910000001</v>
      </c>
      <c r="P110" s="5">
        <f t="shared" si="3"/>
        <v>102438.11093</v>
      </c>
      <c r="Q110">
        <v>70648.712889999995</v>
      </c>
      <c r="R110">
        <v>76773.018190000003</v>
      </c>
      <c r="S110" s="5">
        <f t="shared" si="4"/>
        <v>73710.865539999999</v>
      </c>
      <c r="U110" s="6">
        <f t="shared" si="5"/>
        <v>0.71956486575947831</v>
      </c>
    </row>
    <row r="111" spans="1:21" x14ac:dyDescent="0.2">
      <c r="A111" t="s">
        <v>419</v>
      </c>
      <c r="B111">
        <v>1</v>
      </c>
      <c r="C111">
        <v>1</v>
      </c>
      <c r="D111">
        <v>32.65</v>
      </c>
      <c r="E111">
        <v>1.157394E-3</v>
      </c>
      <c r="F111" s="4">
        <v>2.4199999999999999E-5</v>
      </c>
      <c r="G111">
        <v>1.976652337</v>
      </c>
      <c r="H111">
        <v>1</v>
      </c>
      <c r="I111" t="s">
        <v>4</v>
      </c>
      <c r="J111" t="s">
        <v>5</v>
      </c>
      <c r="K111">
        <v>51889</v>
      </c>
      <c r="L111" t="s">
        <v>420</v>
      </c>
      <c r="M111" s="1" t="s">
        <v>421</v>
      </c>
      <c r="N111">
        <v>140912.01879999999</v>
      </c>
      <c r="O111">
        <v>147579.7023</v>
      </c>
      <c r="P111" s="5">
        <f t="shared" si="3"/>
        <v>144245.86054999998</v>
      </c>
      <c r="Q111">
        <v>73112.174530000004</v>
      </c>
      <c r="R111">
        <v>72837.477650000001</v>
      </c>
      <c r="S111" s="5">
        <f t="shared" si="4"/>
        <v>72974.826090000002</v>
      </c>
      <c r="U111" s="6">
        <f t="shared" si="5"/>
        <v>0.50590585970198232</v>
      </c>
    </row>
    <row r="112" spans="1:21" x14ac:dyDescent="0.2">
      <c r="A112" t="s">
        <v>461</v>
      </c>
      <c r="B112">
        <v>1</v>
      </c>
      <c r="C112">
        <v>1</v>
      </c>
      <c r="D112">
        <v>100.51</v>
      </c>
      <c r="E112">
        <v>4.9803790000000001E-3</v>
      </c>
      <c r="F112" s="4">
        <v>5.0300000000000003E-5</v>
      </c>
      <c r="G112">
        <v>2.924055289</v>
      </c>
      <c r="H112">
        <v>0.99994266799999998</v>
      </c>
      <c r="I112" t="s">
        <v>4</v>
      </c>
      <c r="J112" t="s">
        <v>5</v>
      </c>
      <c r="K112">
        <v>11608</v>
      </c>
      <c r="L112" t="s">
        <v>462</v>
      </c>
      <c r="M112" s="1" t="s">
        <v>463</v>
      </c>
      <c r="N112">
        <v>191001.2996</v>
      </c>
      <c r="O112">
        <v>221970.33919999999</v>
      </c>
      <c r="P112" s="5">
        <f t="shared" si="3"/>
        <v>206485.81939999998</v>
      </c>
      <c r="Q112">
        <v>69901.987120000005</v>
      </c>
      <c r="R112">
        <v>71330.512940000001</v>
      </c>
      <c r="S112" s="5">
        <f t="shared" si="4"/>
        <v>70616.250029999996</v>
      </c>
      <c r="U112" s="6">
        <f t="shared" si="5"/>
        <v>0.34199079740775651</v>
      </c>
    </row>
    <row r="113" spans="1:21" x14ac:dyDescent="0.2">
      <c r="A113" t="s">
        <v>361</v>
      </c>
      <c r="B113">
        <v>1</v>
      </c>
      <c r="C113">
        <v>1</v>
      </c>
      <c r="D113">
        <v>37.880000000000003</v>
      </c>
      <c r="E113">
        <v>0.46087346099999998</v>
      </c>
      <c r="F113">
        <v>3.023534E-3</v>
      </c>
      <c r="G113">
        <v>1.3698158570000001</v>
      </c>
      <c r="H113">
        <v>8.7205505000000003E-2</v>
      </c>
      <c r="I113" t="s">
        <v>5</v>
      </c>
      <c r="J113" t="s">
        <v>4</v>
      </c>
      <c r="K113">
        <v>32166</v>
      </c>
      <c r="L113" t="s">
        <v>362</v>
      </c>
      <c r="M113" s="1" t="s">
        <v>363</v>
      </c>
      <c r="N113">
        <v>42154.342660000002</v>
      </c>
      <c r="O113">
        <v>59974.428310000003</v>
      </c>
      <c r="P113" s="5">
        <f t="shared" si="3"/>
        <v>51064.385485000006</v>
      </c>
      <c r="Q113">
        <v>88529.50748</v>
      </c>
      <c r="R113">
        <v>51368.10241</v>
      </c>
      <c r="S113" s="5">
        <f t="shared" si="4"/>
        <v>69948.804944999996</v>
      </c>
      <c r="U113" s="6">
        <f t="shared" si="5"/>
        <v>1.3698158566021954</v>
      </c>
    </row>
    <row r="114" spans="1:21" x14ac:dyDescent="0.2">
      <c r="A114" t="s">
        <v>308</v>
      </c>
      <c r="B114">
        <v>1</v>
      </c>
      <c r="C114">
        <v>1</v>
      </c>
      <c r="D114">
        <v>34.07</v>
      </c>
      <c r="E114">
        <v>1.2355669999999999E-3</v>
      </c>
      <c r="F114" s="4">
        <v>2.4199999999999999E-5</v>
      </c>
      <c r="G114">
        <v>31.117285979999998</v>
      </c>
      <c r="H114">
        <v>1</v>
      </c>
      <c r="I114" t="s">
        <v>5</v>
      </c>
      <c r="J114" t="s">
        <v>4</v>
      </c>
      <c r="K114">
        <v>184537</v>
      </c>
      <c r="L114" t="s">
        <v>674</v>
      </c>
      <c r="M114" s="1" t="s">
        <v>309</v>
      </c>
      <c r="N114">
        <v>2002.94958</v>
      </c>
      <c r="O114">
        <v>2423.2076499999998</v>
      </c>
      <c r="P114" s="5">
        <f t="shared" si="3"/>
        <v>2213.0786149999999</v>
      </c>
      <c r="Q114">
        <v>63732.97668</v>
      </c>
      <c r="R114">
        <v>73997.023639999999</v>
      </c>
      <c r="S114" s="5">
        <f t="shared" si="4"/>
        <v>68865.000159999996</v>
      </c>
      <c r="U114" s="6">
        <f t="shared" si="5"/>
        <v>31.117285980371737</v>
      </c>
    </row>
    <row r="115" spans="1:21" x14ac:dyDescent="0.2">
      <c r="A115" t="s">
        <v>153</v>
      </c>
      <c r="B115">
        <v>2</v>
      </c>
      <c r="C115">
        <v>2</v>
      </c>
      <c r="D115">
        <v>77.41</v>
      </c>
      <c r="E115">
        <v>2.941057E-3</v>
      </c>
      <c r="F115" s="4">
        <v>3.6399999999999997E-5</v>
      </c>
      <c r="G115">
        <v>3.6947402930000002</v>
      </c>
      <c r="H115">
        <v>0.99999993600000003</v>
      </c>
      <c r="I115" t="s">
        <v>4</v>
      </c>
      <c r="J115" t="s">
        <v>5</v>
      </c>
      <c r="K115">
        <v>23074</v>
      </c>
      <c r="L115" t="s">
        <v>291</v>
      </c>
      <c r="M115" s="1" t="s">
        <v>247</v>
      </c>
      <c r="N115">
        <v>236251.8504</v>
      </c>
      <c r="O115">
        <v>253762.4235</v>
      </c>
      <c r="P115" s="5">
        <f t="shared" si="3"/>
        <v>245007.13695000001</v>
      </c>
      <c r="Q115">
        <v>62242.0478</v>
      </c>
      <c r="R115">
        <v>70382.774260000006</v>
      </c>
      <c r="S115" s="5">
        <f t="shared" si="4"/>
        <v>66312.411030000003</v>
      </c>
      <c r="T115" s="5"/>
      <c r="U115" s="6">
        <f t="shared" si="5"/>
        <v>0.27065501787212326</v>
      </c>
    </row>
    <row r="116" spans="1:21" x14ac:dyDescent="0.2">
      <c r="A116" t="s">
        <v>407</v>
      </c>
      <c r="B116">
        <v>1</v>
      </c>
      <c r="C116">
        <v>1</v>
      </c>
      <c r="D116">
        <v>24.97</v>
      </c>
      <c r="E116">
        <v>2.8782665999999998E-2</v>
      </c>
      <c r="F116">
        <v>2.2191999999999999E-4</v>
      </c>
      <c r="G116">
        <v>1.578522829</v>
      </c>
      <c r="H116">
        <v>0.81217637799999998</v>
      </c>
      <c r="I116" t="s">
        <v>4</v>
      </c>
      <c r="J116" t="s">
        <v>5</v>
      </c>
      <c r="K116">
        <v>26338</v>
      </c>
      <c r="L116" t="s">
        <v>408</v>
      </c>
      <c r="M116" s="1" t="s">
        <v>409</v>
      </c>
      <c r="N116">
        <v>94467.90956</v>
      </c>
      <c r="O116">
        <v>110256.8749</v>
      </c>
      <c r="P116" s="5">
        <f t="shared" si="3"/>
        <v>102362.39223</v>
      </c>
      <c r="Q116">
        <v>63892.302470000002</v>
      </c>
      <c r="R116">
        <v>65801.599109999996</v>
      </c>
      <c r="S116" s="5">
        <f t="shared" si="4"/>
        <v>64846.950790000003</v>
      </c>
      <c r="U116" s="6">
        <f t="shared" si="5"/>
        <v>0.63350366650570422</v>
      </c>
    </row>
    <row r="117" spans="1:21" x14ac:dyDescent="0.2">
      <c r="A117" t="s">
        <v>485</v>
      </c>
      <c r="B117">
        <v>1</v>
      </c>
      <c r="C117">
        <v>1</v>
      </c>
      <c r="D117">
        <v>49.67</v>
      </c>
      <c r="E117">
        <v>1.7729250000000001E-3</v>
      </c>
      <c r="F117" s="4">
        <v>2.65E-5</v>
      </c>
      <c r="G117">
        <v>3.1700259000000002</v>
      </c>
      <c r="H117">
        <v>1</v>
      </c>
      <c r="I117" t="s">
        <v>4</v>
      </c>
      <c r="J117" t="s">
        <v>5</v>
      </c>
      <c r="K117">
        <v>10636</v>
      </c>
      <c r="L117" t="s">
        <v>486</v>
      </c>
      <c r="M117" s="1" t="s">
        <v>487</v>
      </c>
      <c r="N117">
        <v>203117.01680000001</v>
      </c>
      <c r="O117">
        <v>200140.9952</v>
      </c>
      <c r="P117" s="5">
        <f t="shared" si="3"/>
        <v>201629.00599999999</v>
      </c>
      <c r="Q117">
        <v>60545.947979999997</v>
      </c>
      <c r="R117">
        <v>66663.742020000005</v>
      </c>
      <c r="S117" s="5">
        <f t="shared" si="4"/>
        <v>63604.845000000001</v>
      </c>
      <c r="U117" s="6">
        <f t="shared" si="5"/>
        <v>0.31545483589796602</v>
      </c>
    </row>
    <row r="118" spans="1:21" x14ac:dyDescent="0.2">
      <c r="A118" t="s">
        <v>67</v>
      </c>
      <c r="B118">
        <v>5</v>
      </c>
      <c r="C118">
        <v>5</v>
      </c>
      <c r="D118">
        <v>162.41999999999999</v>
      </c>
      <c r="E118">
        <v>5.48841E-3</v>
      </c>
      <c r="F118" s="4">
        <v>5.3000000000000001E-5</v>
      </c>
      <c r="G118">
        <v>3.5916200900000002</v>
      </c>
      <c r="H118">
        <v>0.99985812900000004</v>
      </c>
      <c r="I118" t="s">
        <v>4</v>
      </c>
      <c r="J118" t="s">
        <v>5</v>
      </c>
      <c r="K118">
        <v>57902</v>
      </c>
      <c r="L118" t="s">
        <v>68</v>
      </c>
      <c r="M118" s="1" t="s">
        <v>256</v>
      </c>
      <c r="N118">
        <v>215969.9308</v>
      </c>
      <c r="O118">
        <v>231346.5117</v>
      </c>
      <c r="P118" s="5">
        <f t="shared" si="3"/>
        <v>223658.22125</v>
      </c>
      <c r="Q118">
        <v>56747.709569999999</v>
      </c>
      <c r="R118">
        <v>67796.76655</v>
      </c>
      <c r="S118" s="5">
        <f t="shared" si="4"/>
        <v>62272.238060000003</v>
      </c>
      <c r="T118" s="5"/>
      <c r="U118" s="6">
        <f t="shared" si="5"/>
        <v>0.278425884422972</v>
      </c>
    </row>
    <row r="119" spans="1:21" x14ac:dyDescent="0.2">
      <c r="A119" t="s">
        <v>386</v>
      </c>
      <c r="B119">
        <v>1</v>
      </c>
      <c r="C119">
        <v>1</v>
      </c>
      <c r="D119">
        <v>25.61</v>
      </c>
      <c r="E119">
        <v>0.36375111100000002</v>
      </c>
      <c r="F119">
        <v>2.4074869999999998E-3</v>
      </c>
      <c r="G119">
        <v>1.021608638</v>
      </c>
      <c r="H119">
        <v>0.11095485200000001</v>
      </c>
      <c r="I119" t="s">
        <v>4</v>
      </c>
      <c r="J119" t="s">
        <v>5</v>
      </c>
      <c r="K119">
        <v>193260</v>
      </c>
      <c r="L119" t="s">
        <v>387</v>
      </c>
      <c r="M119" s="1" t="s">
        <v>388</v>
      </c>
      <c r="N119">
        <v>61976.126409999997</v>
      </c>
      <c r="O119">
        <v>63819.362730000001</v>
      </c>
      <c r="P119" s="5">
        <f t="shared" si="3"/>
        <v>62897.744569999995</v>
      </c>
      <c r="Q119">
        <v>60893.605360000001</v>
      </c>
      <c r="R119">
        <v>62241.110330000003</v>
      </c>
      <c r="S119" s="5">
        <f t="shared" si="4"/>
        <v>61567.357845000006</v>
      </c>
      <c r="U119" s="6">
        <f t="shared" si="5"/>
        <v>0.97884841922241939</v>
      </c>
    </row>
    <row r="120" spans="1:21" x14ac:dyDescent="0.2">
      <c r="A120" t="s">
        <v>470</v>
      </c>
      <c r="B120">
        <v>1</v>
      </c>
      <c r="C120">
        <v>1</v>
      </c>
      <c r="D120">
        <v>33.08</v>
      </c>
      <c r="E120">
        <v>2.7479819999999999E-3</v>
      </c>
      <c r="F120" s="4">
        <v>3.5099999999999999E-5</v>
      </c>
      <c r="G120">
        <v>2.9563646700000001</v>
      </c>
      <c r="H120">
        <v>0.99999998000000001</v>
      </c>
      <c r="I120" t="s">
        <v>4</v>
      </c>
      <c r="J120" t="s">
        <v>5</v>
      </c>
      <c r="K120">
        <v>26837</v>
      </c>
      <c r="L120" t="s">
        <v>471</v>
      </c>
      <c r="M120" s="1" t="s">
        <v>472</v>
      </c>
      <c r="N120">
        <v>171680.15969999999</v>
      </c>
      <c r="O120">
        <v>187917.17129999999</v>
      </c>
      <c r="P120" s="5">
        <f t="shared" si="3"/>
        <v>179798.6655</v>
      </c>
      <c r="Q120">
        <v>58713.270779999999</v>
      </c>
      <c r="R120">
        <v>62921.700199999999</v>
      </c>
      <c r="S120" s="5">
        <f t="shared" si="4"/>
        <v>60817.485489999999</v>
      </c>
      <c r="U120" s="6">
        <f t="shared" si="5"/>
        <v>0.33825326412113998</v>
      </c>
    </row>
    <row r="121" spans="1:21" x14ac:dyDescent="0.2">
      <c r="A121" t="s">
        <v>69</v>
      </c>
      <c r="B121">
        <v>5</v>
      </c>
      <c r="C121">
        <v>5</v>
      </c>
      <c r="D121">
        <v>184.88</v>
      </c>
      <c r="E121">
        <v>2.6441000000000002E-4</v>
      </c>
      <c r="F121" s="4">
        <v>2.3600000000000001E-5</v>
      </c>
      <c r="G121">
        <v>3.3512839489999999</v>
      </c>
      <c r="H121">
        <v>1</v>
      </c>
      <c r="I121" t="s">
        <v>4</v>
      </c>
      <c r="J121" t="s">
        <v>5</v>
      </c>
      <c r="K121">
        <v>63226</v>
      </c>
      <c r="L121" t="s">
        <v>70</v>
      </c>
      <c r="M121" s="1" t="s">
        <v>206</v>
      </c>
      <c r="N121">
        <v>192681.9313</v>
      </c>
      <c r="O121">
        <v>196222.08199999999</v>
      </c>
      <c r="P121" s="5">
        <f t="shared" si="3"/>
        <v>194452.00665</v>
      </c>
      <c r="Q121">
        <v>57011.472699999998</v>
      </c>
      <c r="R121">
        <v>59034.8007</v>
      </c>
      <c r="S121" s="5">
        <f t="shared" si="4"/>
        <v>58023.136700000003</v>
      </c>
      <c r="T121" s="5"/>
      <c r="U121" s="6">
        <f t="shared" si="5"/>
        <v>0.29839309812028625</v>
      </c>
    </row>
    <row r="122" spans="1:21" x14ac:dyDescent="0.2">
      <c r="A122" t="s">
        <v>158</v>
      </c>
      <c r="B122">
        <v>2</v>
      </c>
      <c r="C122">
        <v>2</v>
      </c>
      <c r="D122">
        <v>58.42</v>
      </c>
      <c r="E122">
        <v>8.6995300000000002E-4</v>
      </c>
      <c r="F122" s="4">
        <v>2.3600000000000001E-5</v>
      </c>
      <c r="G122">
        <v>6.522307402</v>
      </c>
      <c r="H122">
        <v>1</v>
      </c>
      <c r="I122" t="s">
        <v>4</v>
      </c>
      <c r="J122" t="s">
        <v>5</v>
      </c>
      <c r="K122">
        <v>39951</v>
      </c>
      <c r="L122" t="s">
        <v>159</v>
      </c>
      <c r="M122" s="1" t="s">
        <v>249</v>
      </c>
      <c r="N122">
        <v>390817.58230000001</v>
      </c>
      <c r="O122">
        <v>350939.364</v>
      </c>
      <c r="P122" s="5">
        <f t="shared" si="3"/>
        <v>370878.47314999998</v>
      </c>
      <c r="Q122">
        <v>57588.556949999998</v>
      </c>
      <c r="R122">
        <v>56137.59863</v>
      </c>
      <c r="S122" s="5">
        <f t="shared" si="4"/>
        <v>56863.077789999996</v>
      </c>
      <c r="T122" s="5"/>
      <c r="U122" s="6">
        <f t="shared" si="5"/>
        <v>0.15331997380986306</v>
      </c>
    </row>
    <row r="123" spans="1:21" x14ac:dyDescent="0.2">
      <c r="A123" t="s">
        <v>61</v>
      </c>
      <c r="B123">
        <v>5</v>
      </c>
      <c r="C123">
        <v>5</v>
      </c>
      <c r="D123">
        <v>260.14</v>
      </c>
      <c r="E123">
        <v>3.2461109999999999E-3</v>
      </c>
      <c r="F123" s="4">
        <v>3.79E-5</v>
      </c>
      <c r="G123">
        <v>1.845072582</v>
      </c>
      <c r="H123">
        <v>0.99999969399999999</v>
      </c>
      <c r="I123" t="s">
        <v>4</v>
      </c>
      <c r="J123" t="s">
        <v>5</v>
      </c>
      <c r="K123">
        <v>51749</v>
      </c>
      <c r="L123" t="s">
        <v>62</v>
      </c>
      <c r="M123" s="1" t="s">
        <v>203</v>
      </c>
      <c r="N123">
        <v>98761.579679999995</v>
      </c>
      <c r="O123">
        <v>104233.9191</v>
      </c>
      <c r="P123" s="5">
        <f t="shared" si="3"/>
        <v>101497.74939</v>
      </c>
      <c r="Q123">
        <v>56235.450360000003</v>
      </c>
      <c r="R123">
        <v>53784.88207</v>
      </c>
      <c r="S123" s="5">
        <f t="shared" si="4"/>
        <v>55010.166215000005</v>
      </c>
      <c r="T123" s="5"/>
      <c r="U123" s="6">
        <f t="shared" si="5"/>
        <v>0.5419840986190364</v>
      </c>
    </row>
    <row r="124" spans="1:21" x14ac:dyDescent="0.2">
      <c r="A124" t="s">
        <v>126</v>
      </c>
      <c r="B124">
        <v>3</v>
      </c>
      <c r="C124">
        <v>3</v>
      </c>
      <c r="D124">
        <v>158.37</v>
      </c>
      <c r="E124">
        <v>1.1618279999999999E-3</v>
      </c>
      <c r="F124" s="4">
        <v>2.4199999999999999E-5</v>
      </c>
      <c r="G124">
        <v>4.8409896850000003</v>
      </c>
      <c r="H124">
        <v>1</v>
      </c>
      <c r="I124" t="s">
        <v>4</v>
      </c>
      <c r="J124" t="s">
        <v>5</v>
      </c>
      <c r="K124">
        <v>63411</v>
      </c>
      <c r="L124" t="s">
        <v>296</v>
      </c>
      <c r="M124" s="1" t="s">
        <v>231</v>
      </c>
      <c r="N124">
        <v>243711.8518</v>
      </c>
      <c r="O124">
        <v>263938.89409999998</v>
      </c>
      <c r="P124" s="5">
        <f t="shared" si="3"/>
        <v>253825.37294999999</v>
      </c>
      <c r="Q124">
        <v>50539.185790000003</v>
      </c>
      <c r="R124">
        <v>54325.889109999996</v>
      </c>
      <c r="S124" s="5">
        <f t="shared" si="4"/>
        <v>52432.537450000003</v>
      </c>
      <c r="T124" s="5"/>
      <c r="U124" s="6">
        <f t="shared" si="5"/>
        <v>0.20656933087744728</v>
      </c>
    </row>
    <row r="125" spans="1:21" x14ac:dyDescent="0.2">
      <c r="A125" t="s">
        <v>313</v>
      </c>
      <c r="B125">
        <v>1</v>
      </c>
      <c r="C125">
        <v>1</v>
      </c>
      <c r="D125">
        <v>27.48</v>
      </c>
      <c r="E125">
        <v>8.2432277999999998E-2</v>
      </c>
      <c r="F125">
        <v>5.8714599999999998E-4</v>
      </c>
      <c r="G125">
        <v>16.508294960000001</v>
      </c>
      <c r="H125">
        <v>0.43481980799999997</v>
      </c>
      <c r="I125" t="s">
        <v>5</v>
      </c>
      <c r="J125" t="s">
        <v>4</v>
      </c>
      <c r="K125">
        <v>68153</v>
      </c>
      <c r="L125" t="s">
        <v>675</v>
      </c>
      <c r="M125" s="1" t="s">
        <v>314</v>
      </c>
      <c r="N125">
        <v>1381.3970059999999</v>
      </c>
      <c r="O125">
        <v>4737.7797430000001</v>
      </c>
      <c r="P125" s="5">
        <f t="shared" si="3"/>
        <v>3059.5883745000001</v>
      </c>
      <c r="Q125">
        <v>23312.963459999999</v>
      </c>
      <c r="R125">
        <v>77704.211259999996</v>
      </c>
      <c r="S125" s="5">
        <f t="shared" si="4"/>
        <v>50508.587359999998</v>
      </c>
      <c r="U125" s="6">
        <f t="shared" si="5"/>
        <v>16.508294965741641</v>
      </c>
    </row>
    <row r="126" spans="1:21" x14ac:dyDescent="0.2">
      <c r="A126" t="s">
        <v>175</v>
      </c>
      <c r="B126">
        <v>2</v>
      </c>
      <c r="C126">
        <v>2</v>
      </c>
      <c r="D126">
        <v>71.64</v>
      </c>
      <c r="E126">
        <v>6.2447999999999996E-4</v>
      </c>
      <c r="F126" s="4">
        <v>2.3600000000000001E-5</v>
      </c>
      <c r="G126">
        <v>3.51832856</v>
      </c>
      <c r="H126">
        <v>1</v>
      </c>
      <c r="I126" t="s">
        <v>4</v>
      </c>
      <c r="J126" t="s">
        <v>5</v>
      </c>
      <c r="K126">
        <v>55135</v>
      </c>
      <c r="L126" t="s">
        <v>176</v>
      </c>
      <c r="M126" s="1" t="s">
        <v>255</v>
      </c>
      <c r="N126">
        <v>172856.7513</v>
      </c>
      <c r="O126">
        <v>182422.49650000001</v>
      </c>
      <c r="P126" s="5">
        <f t="shared" si="3"/>
        <v>177639.62390000001</v>
      </c>
      <c r="Q126">
        <v>51309.347889999997</v>
      </c>
      <c r="R126">
        <v>49670.205820000003</v>
      </c>
      <c r="S126" s="5">
        <f t="shared" si="4"/>
        <v>50489.776855000004</v>
      </c>
      <c r="T126" s="5"/>
      <c r="U126" s="6">
        <f t="shared" si="5"/>
        <v>0.28422587115711634</v>
      </c>
    </row>
    <row r="127" spans="1:21" x14ac:dyDescent="0.2">
      <c r="A127" t="s">
        <v>412</v>
      </c>
      <c r="B127">
        <v>1</v>
      </c>
      <c r="C127">
        <v>1</v>
      </c>
      <c r="D127">
        <v>16.05</v>
      </c>
      <c r="E127">
        <v>3.0397250000000001E-3</v>
      </c>
      <c r="F127" s="4">
        <v>3.6699999999999998E-5</v>
      </c>
      <c r="G127">
        <v>1.7647525799999999</v>
      </c>
      <c r="H127">
        <v>0.99999989</v>
      </c>
      <c r="I127" t="s">
        <v>4</v>
      </c>
      <c r="J127" t="s">
        <v>5</v>
      </c>
      <c r="K127">
        <v>52299</v>
      </c>
      <c r="L127" t="s">
        <v>687</v>
      </c>
      <c r="M127" s="1" t="s">
        <v>413</v>
      </c>
      <c r="N127">
        <v>86789.883170000001</v>
      </c>
      <c r="O127">
        <v>87784.563939999993</v>
      </c>
      <c r="P127" s="5">
        <f t="shared" si="3"/>
        <v>87287.223555000004</v>
      </c>
      <c r="Q127">
        <v>47933.947419999997</v>
      </c>
      <c r="R127">
        <v>50988.95493</v>
      </c>
      <c r="S127" s="5">
        <f t="shared" si="4"/>
        <v>49461.451174999995</v>
      </c>
      <c r="U127" s="6">
        <f t="shared" si="5"/>
        <v>0.56665167203805211</v>
      </c>
    </row>
    <row r="128" spans="1:21" x14ac:dyDescent="0.2">
      <c r="A128" t="s">
        <v>117</v>
      </c>
      <c r="B128">
        <v>3</v>
      </c>
      <c r="C128">
        <v>3</v>
      </c>
      <c r="D128">
        <v>124.75</v>
      </c>
      <c r="E128">
        <v>1.6756449999999999E-3</v>
      </c>
      <c r="F128" s="4">
        <v>2.6100000000000001E-5</v>
      </c>
      <c r="G128">
        <v>2.4174321519999999</v>
      </c>
      <c r="H128">
        <v>1</v>
      </c>
      <c r="I128" t="s">
        <v>4</v>
      </c>
      <c r="J128" t="s">
        <v>5</v>
      </c>
      <c r="K128">
        <v>93765</v>
      </c>
      <c r="L128" t="s">
        <v>118</v>
      </c>
      <c r="M128" s="1" t="s">
        <v>228</v>
      </c>
      <c r="N128">
        <v>114768.44899999999</v>
      </c>
      <c r="O128">
        <v>118865.2071</v>
      </c>
      <c r="P128" s="5">
        <f t="shared" si="3"/>
        <v>116816.82805</v>
      </c>
      <c r="Q128">
        <v>46793.277300000002</v>
      </c>
      <c r="R128">
        <v>49852.105669999997</v>
      </c>
      <c r="S128" s="5">
        <f t="shared" si="4"/>
        <v>48322.691485000003</v>
      </c>
      <c r="T128" s="5"/>
      <c r="U128" s="6">
        <f t="shared" si="5"/>
        <v>0.41366207499074448</v>
      </c>
    </row>
    <row r="129" spans="1:21" x14ac:dyDescent="0.2">
      <c r="A129" t="s">
        <v>58</v>
      </c>
      <c r="B129">
        <v>6</v>
      </c>
      <c r="C129">
        <v>6</v>
      </c>
      <c r="D129">
        <v>180</v>
      </c>
      <c r="E129">
        <v>8.4973299999999998E-4</v>
      </c>
      <c r="F129" s="4">
        <v>2.3600000000000001E-5</v>
      </c>
      <c r="G129">
        <v>3.9586138690000001</v>
      </c>
      <c r="H129">
        <v>1</v>
      </c>
      <c r="I129" t="s">
        <v>4</v>
      </c>
      <c r="J129" t="s">
        <v>5</v>
      </c>
      <c r="K129">
        <v>133454</v>
      </c>
      <c r="L129" t="s">
        <v>294</v>
      </c>
      <c r="M129" s="1" t="s">
        <v>201</v>
      </c>
      <c r="N129">
        <v>186135.32680000001</v>
      </c>
      <c r="O129">
        <v>194949.69510000001</v>
      </c>
      <c r="P129" s="5">
        <f t="shared" si="3"/>
        <v>190542.51095000003</v>
      </c>
      <c r="Q129">
        <v>46555.214670000001</v>
      </c>
      <c r="R129">
        <v>49712.07344</v>
      </c>
      <c r="S129" s="5">
        <f t="shared" si="4"/>
        <v>48133.644054999997</v>
      </c>
      <c r="T129" s="5"/>
      <c r="U129" s="6">
        <f t="shared" si="5"/>
        <v>0.25261367563079229</v>
      </c>
    </row>
    <row r="130" spans="1:21" x14ac:dyDescent="0.2">
      <c r="A130" t="s">
        <v>71</v>
      </c>
      <c r="B130">
        <v>4</v>
      </c>
      <c r="C130">
        <v>4</v>
      </c>
      <c r="D130">
        <v>106.59</v>
      </c>
      <c r="E130">
        <v>7.1794399999999998E-4</v>
      </c>
      <c r="F130" s="4">
        <v>2.3600000000000001E-5</v>
      </c>
      <c r="G130">
        <v>5.8402593960000004</v>
      </c>
      <c r="H130">
        <v>1</v>
      </c>
      <c r="I130" t="s">
        <v>4</v>
      </c>
      <c r="J130" t="s">
        <v>5</v>
      </c>
      <c r="K130">
        <v>70932</v>
      </c>
      <c r="L130" t="s">
        <v>72</v>
      </c>
      <c r="M130" s="1" t="s">
        <v>207</v>
      </c>
      <c r="N130">
        <v>270512.79869999998</v>
      </c>
      <c r="O130">
        <v>291058.5233</v>
      </c>
      <c r="P130" s="5">
        <f t="shared" si="3"/>
        <v>280785.66099999996</v>
      </c>
      <c r="Q130">
        <v>46637.229019999999</v>
      </c>
      <c r="R130">
        <v>49517.972990000002</v>
      </c>
      <c r="S130" s="5">
        <f t="shared" si="4"/>
        <v>48077.601005000004</v>
      </c>
      <c r="T130" s="5"/>
      <c r="U130" s="6">
        <f t="shared" si="5"/>
        <v>0.17122527138235885</v>
      </c>
    </row>
    <row r="131" spans="1:21" x14ac:dyDescent="0.2">
      <c r="A131" t="s">
        <v>104</v>
      </c>
      <c r="B131">
        <v>3</v>
      </c>
      <c r="C131">
        <v>3</v>
      </c>
      <c r="D131">
        <v>114.9</v>
      </c>
      <c r="E131">
        <v>1.6783189999999999E-3</v>
      </c>
      <c r="F131" s="4">
        <v>2.6100000000000001E-5</v>
      </c>
      <c r="G131">
        <v>2.8358521620000001</v>
      </c>
      <c r="H131">
        <v>1</v>
      </c>
      <c r="I131" t="s">
        <v>4</v>
      </c>
      <c r="J131" t="s">
        <v>5</v>
      </c>
      <c r="K131">
        <v>24642</v>
      </c>
      <c r="L131" t="s">
        <v>105</v>
      </c>
      <c r="M131" s="1" t="s">
        <v>265</v>
      </c>
      <c r="N131">
        <v>130163.1639</v>
      </c>
      <c r="O131">
        <v>135674.72709999999</v>
      </c>
      <c r="P131" s="5">
        <f t="shared" si="3"/>
        <v>132918.9455</v>
      </c>
      <c r="Q131">
        <v>48623.697489999999</v>
      </c>
      <c r="R131">
        <v>45118.104180000002</v>
      </c>
      <c r="S131" s="5">
        <f t="shared" si="4"/>
        <v>46870.900835</v>
      </c>
      <c r="T131" s="5"/>
      <c r="U131" s="6">
        <f t="shared" si="5"/>
        <v>0.35262769094869173</v>
      </c>
    </row>
    <row r="132" spans="1:21" x14ac:dyDescent="0.2">
      <c r="A132" t="s">
        <v>85</v>
      </c>
      <c r="B132">
        <v>3</v>
      </c>
      <c r="C132">
        <v>3</v>
      </c>
      <c r="D132">
        <v>120.85</v>
      </c>
      <c r="E132">
        <v>0.57629297599999996</v>
      </c>
      <c r="F132">
        <v>3.715552E-3</v>
      </c>
      <c r="G132">
        <v>1.0645912930000001</v>
      </c>
      <c r="H132">
        <v>7.0052623999999994E-2</v>
      </c>
      <c r="I132" t="s">
        <v>4</v>
      </c>
      <c r="J132" t="s">
        <v>5</v>
      </c>
      <c r="K132">
        <v>45713</v>
      </c>
      <c r="L132" t="s">
        <v>86</v>
      </c>
      <c r="M132" s="1" t="s">
        <v>213</v>
      </c>
      <c r="N132">
        <v>53210.966099999998</v>
      </c>
      <c r="O132">
        <v>46084.515180000002</v>
      </c>
      <c r="P132" s="5">
        <f t="shared" si="3"/>
        <v>49647.740640000004</v>
      </c>
      <c r="Q132">
        <v>49412.528579999998</v>
      </c>
      <c r="R132">
        <v>43858.458960000004</v>
      </c>
      <c r="S132" s="5">
        <f t="shared" si="4"/>
        <v>46635.493770000001</v>
      </c>
      <c r="T132" s="5"/>
      <c r="U132" s="6">
        <f t="shared" si="5"/>
        <v>0.93932761428476552</v>
      </c>
    </row>
    <row r="133" spans="1:21" x14ac:dyDescent="0.2">
      <c r="A133" t="s">
        <v>529</v>
      </c>
      <c r="B133">
        <v>1</v>
      </c>
      <c r="C133">
        <v>1</v>
      </c>
      <c r="D133">
        <v>16.07</v>
      </c>
      <c r="E133">
        <v>3.100401E-3</v>
      </c>
      <c r="F133" s="4">
        <v>3.68E-5</v>
      </c>
      <c r="G133">
        <v>3.9344184000000002</v>
      </c>
      <c r="H133">
        <v>0.99999984900000005</v>
      </c>
      <c r="I133" t="s">
        <v>4</v>
      </c>
      <c r="J133" t="s">
        <v>5</v>
      </c>
      <c r="K133">
        <v>21552</v>
      </c>
      <c r="L133" t="s">
        <v>530</v>
      </c>
      <c r="M133" s="1" t="s">
        <v>531</v>
      </c>
      <c r="N133">
        <v>174384.14449999999</v>
      </c>
      <c r="O133">
        <v>190781.85819999999</v>
      </c>
      <c r="P133" s="5">
        <f t="shared" si="3"/>
        <v>182583.00134999998</v>
      </c>
      <c r="Q133">
        <v>43537.228519999997</v>
      </c>
      <c r="R133">
        <v>49275.981870000003</v>
      </c>
      <c r="S133" s="5">
        <f t="shared" si="4"/>
        <v>46406.605194999996</v>
      </c>
      <c r="U133" s="6">
        <f t="shared" si="5"/>
        <v>0.25416717247429566</v>
      </c>
    </row>
    <row r="134" spans="1:21" x14ac:dyDescent="0.2">
      <c r="A134" t="s">
        <v>151</v>
      </c>
      <c r="B134">
        <v>2</v>
      </c>
      <c r="C134">
        <v>2</v>
      </c>
      <c r="D134">
        <v>92.39</v>
      </c>
      <c r="E134">
        <v>1.837876E-3</v>
      </c>
      <c r="F134" s="4">
        <v>2.69E-5</v>
      </c>
      <c r="G134">
        <v>2.6170271270000001</v>
      </c>
      <c r="H134">
        <v>1</v>
      </c>
      <c r="I134" t="s">
        <v>4</v>
      </c>
      <c r="J134" t="s">
        <v>5</v>
      </c>
      <c r="K134">
        <v>53063</v>
      </c>
      <c r="L134" t="s">
        <v>152</v>
      </c>
      <c r="M134" s="1" t="s">
        <v>246</v>
      </c>
      <c r="N134">
        <v>114888.1387</v>
      </c>
      <c r="O134">
        <v>123978.6888</v>
      </c>
      <c r="P134" s="5">
        <f t="shared" si="3"/>
        <v>119433.41375000001</v>
      </c>
      <c r="Q134">
        <v>46364.0965</v>
      </c>
      <c r="R134">
        <v>44910.015650000001</v>
      </c>
      <c r="S134" s="5">
        <f t="shared" si="4"/>
        <v>45637.056075</v>
      </c>
      <c r="T134" s="5"/>
      <c r="U134" s="6">
        <f t="shared" si="5"/>
        <v>0.38211296689993507</v>
      </c>
    </row>
    <row r="135" spans="1:21" x14ac:dyDescent="0.2">
      <c r="A135" t="s">
        <v>416</v>
      </c>
      <c r="B135">
        <v>1</v>
      </c>
      <c r="C135">
        <v>1</v>
      </c>
      <c r="D135">
        <v>46.64</v>
      </c>
      <c r="E135">
        <v>1.5349125E-2</v>
      </c>
      <c r="F135">
        <v>1.26148E-4</v>
      </c>
      <c r="G135">
        <v>1.95390832</v>
      </c>
      <c r="H135">
        <v>0.95733744700000001</v>
      </c>
      <c r="I135" t="s">
        <v>4</v>
      </c>
      <c r="J135" t="s">
        <v>5</v>
      </c>
      <c r="K135">
        <v>71610</v>
      </c>
      <c r="L135" t="s">
        <v>417</v>
      </c>
      <c r="M135" s="1" t="s">
        <v>418</v>
      </c>
      <c r="N135">
        <v>81254.000119999997</v>
      </c>
      <c r="O135">
        <v>95773.147559999998</v>
      </c>
      <c r="P135" s="5">
        <f t="shared" si="3"/>
        <v>88513.573839999997</v>
      </c>
      <c r="Q135">
        <v>44624.212939999998</v>
      </c>
      <c r="R135">
        <v>45977.350030000001</v>
      </c>
      <c r="S135" s="5">
        <f t="shared" si="4"/>
        <v>45300.781485</v>
      </c>
      <c r="U135" s="6">
        <f t="shared" si="5"/>
        <v>0.51179473971853351</v>
      </c>
    </row>
    <row r="136" spans="1:21" x14ac:dyDescent="0.2">
      <c r="A136" t="s">
        <v>476</v>
      </c>
      <c r="B136">
        <v>1</v>
      </c>
      <c r="C136">
        <v>1</v>
      </c>
      <c r="D136">
        <v>34.020000000000003</v>
      </c>
      <c r="E136">
        <v>5.9771599999999996E-3</v>
      </c>
      <c r="F136" s="4">
        <v>5.5500000000000001E-5</v>
      </c>
      <c r="G136">
        <v>3.034469842</v>
      </c>
      <c r="H136">
        <v>0.99970669300000004</v>
      </c>
      <c r="I136" t="s">
        <v>4</v>
      </c>
      <c r="J136" t="s">
        <v>5</v>
      </c>
      <c r="K136">
        <v>226538</v>
      </c>
      <c r="L136" t="s">
        <v>477</v>
      </c>
      <c r="M136" s="1" t="s">
        <v>478</v>
      </c>
      <c r="N136">
        <v>145107.79610000001</v>
      </c>
      <c r="O136">
        <v>129337.027</v>
      </c>
      <c r="P136" s="5">
        <f t="shared" si="3"/>
        <v>137222.41155000002</v>
      </c>
      <c r="Q136">
        <v>48122.506650000003</v>
      </c>
      <c r="R136">
        <v>42319.922270000003</v>
      </c>
      <c r="S136" s="5">
        <f t="shared" si="4"/>
        <v>45221.214460000003</v>
      </c>
      <c r="U136" s="6">
        <f t="shared" si="5"/>
        <v>0.32954685717298193</v>
      </c>
    </row>
    <row r="137" spans="1:21" x14ac:dyDescent="0.2">
      <c r="A137" t="s">
        <v>341</v>
      </c>
      <c r="B137">
        <v>1</v>
      </c>
      <c r="C137">
        <v>1</v>
      </c>
      <c r="D137">
        <v>23.6</v>
      </c>
      <c r="E137">
        <v>1.7571494999999999E-2</v>
      </c>
      <c r="F137">
        <v>1.4055099999999999E-4</v>
      </c>
      <c r="G137">
        <v>2.2714366140000002</v>
      </c>
      <c r="H137">
        <v>0.93624860099999996</v>
      </c>
      <c r="I137" t="s">
        <v>5</v>
      </c>
      <c r="J137" t="s">
        <v>4</v>
      </c>
      <c r="K137">
        <v>54967</v>
      </c>
      <c r="L137" t="s">
        <v>679</v>
      </c>
      <c r="M137" s="1" t="s">
        <v>342</v>
      </c>
      <c r="N137">
        <v>18041.531849999999</v>
      </c>
      <c r="O137">
        <v>20893.629499999999</v>
      </c>
      <c r="P137" s="5">
        <f t="shared" si="3"/>
        <v>19467.580674999997</v>
      </c>
      <c r="Q137">
        <v>40596.960270000003</v>
      </c>
      <c r="R137">
        <v>47841.790800000002</v>
      </c>
      <c r="S137" s="5">
        <f t="shared" si="4"/>
        <v>44219.375534999999</v>
      </c>
      <c r="U137" s="6">
        <f t="shared" si="5"/>
        <v>2.2714366141955131</v>
      </c>
    </row>
    <row r="138" spans="1:21" x14ac:dyDescent="0.2">
      <c r="A138" t="s">
        <v>511</v>
      </c>
      <c r="B138">
        <v>1</v>
      </c>
      <c r="C138">
        <v>1</v>
      </c>
      <c r="D138">
        <v>19.47</v>
      </c>
      <c r="E138">
        <v>5.2306200000000001E-3</v>
      </c>
      <c r="F138" s="4">
        <v>5.2099999999999999E-5</v>
      </c>
      <c r="G138">
        <v>3.6315155629999998</v>
      </c>
      <c r="H138">
        <v>0.99990842599999996</v>
      </c>
      <c r="I138" t="s">
        <v>4</v>
      </c>
      <c r="J138" t="s">
        <v>5</v>
      </c>
      <c r="K138">
        <v>26678</v>
      </c>
      <c r="L138" t="s">
        <v>512</v>
      </c>
      <c r="M138" s="1" t="s">
        <v>513</v>
      </c>
      <c r="N138">
        <v>159552.99239999999</v>
      </c>
      <c r="O138">
        <v>158996.00260000001</v>
      </c>
      <c r="P138" s="5">
        <f t="shared" ref="P138:P201" si="6">AVERAGE(N138:O138)</f>
        <v>159274.4975</v>
      </c>
      <c r="Q138">
        <v>47967.110589999997</v>
      </c>
      <c r="R138">
        <v>39750.81033</v>
      </c>
      <c r="S138" s="5">
        <f t="shared" ref="S138:S201" si="7">AVERAGE(Q138:R138)</f>
        <v>43858.960460000002</v>
      </c>
      <c r="U138" s="6">
        <f t="shared" ref="U138:U201" si="8">S138/P138</f>
        <v>0.27536712498496507</v>
      </c>
    </row>
    <row r="139" spans="1:21" x14ac:dyDescent="0.2">
      <c r="A139" t="s">
        <v>567</v>
      </c>
      <c r="B139">
        <v>1</v>
      </c>
      <c r="C139">
        <v>1</v>
      </c>
      <c r="D139">
        <v>21.62</v>
      </c>
      <c r="E139">
        <v>3.4327320000000001E-2</v>
      </c>
      <c r="F139">
        <v>2.5932400000000001E-4</v>
      </c>
      <c r="G139">
        <v>4.4316000170000001</v>
      </c>
      <c r="H139">
        <v>0.75309351199999996</v>
      </c>
      <c r="I139" t="s">
        <v>4</v>
      </c>
      <c r="J139" t="s">
        <v>5</v>
      </c>
      <c r="K139">
        <v>47304</v>
      </c>
      <c r="L139" t="s">
        <v>568</v>
      </c>
      <c r="M139" s="1" t="s">
        <v>569</v>
      </c>
      <c r="N139">
        <v>171955.70910000001</v>
      </c>
      <c r="O139">
        <v>210457.6753</v>
      </c>
      <c r="P139" s="5">
        <f t="shared" si="6"/>
        <v>191206.69219999999</v>
      </c>
      <c r="Q139">
        <v>54555.745499999997</v>
      </c>
      <c r="R139">
        <v>31736.650699999998</v>
      </c>
      <c r="S139" s="5">
        <f t="shared" si="7"/>
        <v>43146.198099999994</v>
      </c>
      <c r="U139" s="6">
        <f t="shared" si="8"/>
        <v>0.22565213384304336</v>
      </c>
    </row>
    <row r="140" spans="1:21" x14ac:dyDescent="0.2">
      <c r="A140" t="s">
        <v>514</v>
      </c>
      <c r="B140">
        <v>1</v>
      </c>
      <c r="C140">
        <v>1</v>
      </c>
      <c r="D140">
        <v>43.63</v>
      </c>
      <c r="E140">
        <v>2.017919E-3</v>
      </c>
      <c r="F140" s="4">
        <v>2.9E-5</v>
      </c>
      <c r="G140">
        <v>3.7541004010000001</v>
      </c>
      <c r="H140">
        <v>1</v>
      </c>
      <c r="I140" t="s">
        <v>4</v>
      </c>
      <c r="J140" t="s">
        <v>5</v>
      </c>
      <c r="K140">
        <v>15218</v>
      </c>
      <c r="L140" t="s">
        <v>515</v>
      </c>
      <c r="M140" s="1" t="s">
        <v>516</v>
      </c>
      <c r="N140">
        <v>154855.0422</v>
      </c>
      <c r="O140">
        <v>165399.3149</v>
      </c>
      <c r="P140" s="5">
        <f t="shared" si="6"/>
        <v>160127.17855000001</v>
      </c>
      <c r="Q140">
        <v>44768.11651</v>
      </c>
      <c r="R140">
        <v>40539.766300000003</v>
      </c>
      <c r="S140" s="5">
        <f t="shared" si="7"/>
        <v>42653.941405000005</v>
      </c>
      <c r="U140" s="6">
        <f t="shared" si="8"/>
        <v>0.26637540104836877</v>
      </c>
    </row>
    <row r="141" spans="1:21" x14ac:dyDescent="0.2">
      <c r="A141" t="s">
        <v>542</v>
      </c>
      <c r="B141">
        <v>1</v>
      </c>
      <c r="C141">
        <v>1</v>
      </c>
      <c r="D141">
        <v>30.15</v>
      </c>
      <c r="E141">
        <v>3.5985589999999999E-3</v>
      </c>
      <c r="F141" s="4">
        <v>4.0200000000000001E-5</v>
      </c>
      <c r="G141">
        <v>4.0606301929999997</v>
      </c>
      <c r="H141">
        <v>0.99999866400000004</v>
      </c>
      <c r="I141" t="s">
        <v>4</v>
      </c>
      <c r="J141" t="s">
        <v>5</v>
      </c>
      <c r="K141">
        <v>44792</v>
      </c>
      <c r="L141" t="s">
        <v>702</v>
      </c>
      <c r="M141" s="1" t="s">
        <v>543</v>
      </c>
      <c r="N141">
        <v>166918.5944</v>
      </c>
      <c r="O141">
        <v>172664.23790000001</v>
      </c>
      <c r="P141" s="5">
        <f t="shared" si="6"/>
        <v>169791.41615</v>
      </c>
      <c r="Q141">
        <v>38360.717539999998</v>
      </c>
      <c r="R141">
        <v>45267.393409999997</v>
      </c>
      <c r="S141" s="5">
        <f t="shared" si="7"/>
        <v>41814.055475000001</v>
      </c>
      <c r="U141" s="6">
        <f t="shared" si="8"/>
        <v>0.24626719314279069</v>
      </c>
    </row>
    <row r="142" spans="1:21" x14ac:dyDescent="0.2">
      <c r="A142" t="s">
        <v>517</v>
      </c>
      <c r="B142">
        <v>1</v>
      </c>
      <c r="C142">
        <v>1</v>
      </c>
      <c r="D142">
        <v>25.75</v>
      </c>
      <c r="E142">
        <v>2.5581990000000001E-3</v>
      </c>
      <c r="F142" s="4">
        <v>3.43E-5</v>
      </c>
      <c r="G142">
        <v>3.7875319460000001</v>
      </c>
      <c r="H142">
        <v>0.99999999500000003</v>
      </c>
      <c r="I142" t="s">
        <v>4</v>
      </c>
      <c r="J142" t="s">
        <v>5</v>
      </c>
      <c r="K142">
        <v>87029</v>
      </c>
      <c r="L142" t="s">
        <v>518</v>
      </c>
      <c r="M142" s="1" t="s">
        <v>519</v>
      </c>
      <c r="N142">
        <v>147470.70269999999</v>
      </c>
      <c r="O142">
        <v>168061.73420000001</v>
      </c>
      <c r="P142" s="5">
        <f t="shared" si="6"/>
        <v>157766.21844999999</v>
      </c>
      <c r="Q142">
        <v>42338.400999999998</v>
      </c>
      <c r="R142">
        <v>40969.790549999998</v>
      </c>
      <c r="S142" s="5">
        <f t="shared" si="7"/>
        <v>41654.095774999994</v>
      </c>
      <c r="U142" s="6">
        <f t="shared" si="8"/>
        <v>0.26402417567104969</v>
      </c>
    </row>
    <row r="143" spans="1:21" x14ac:dyDescent="0.2">
      <c r="A143" t="s">
        <v>440</v>
      </c>
      <c r="B143">
        <v>1</v>
      </c>
      <c r="C143">
        <v>1</v>
      </c>
      <c r="D143">
        <v>39.340000000000003</v>
      </c>
      <c r="E143">
        <v>3.6555860000000002E-3</v>
      </c>
      <c r="F143" s="4">
        <v>4.0200000000000001E-5</v>
      </c>
      <c r="G143">
        <v>2.419885018</v>
      </c>
      <c r="H143">
        <v>0.99999834899999995</v>
      </c>
      <c r="I143" t="s">
        <v>4</v>
      </c>
      <c r="J143" t="s">
        <v>5</v>
      </c>
      <c r="K143">
        <v>165188</v>
      </c>
      <c r="L143" t="s">
        <v>441</v>
      </c>
      <c r="M143" s="1" t="s">
        <v>442</v>
      </c>
      <c r="N143">
        <v>105272.35159999999</v>
      </c>
      <c r="O143">
        <v>94693.324710000001</v>
      </c>
      <c r="P143" s="5">
        <f t="shared" si="6"/>
        <v>99982.838155000005</v>
      </c>
      <c r="Q143">
        <v>41630.75937</v>
      </c>
      <c r="R143">
        <v>41003.61161</v>
      </c>
      <c r="S143" s="5">
        <f t="shared" si="7"/>
        <v>41317.185490000003</v>
      </c>
      <c r="U143" s="6">
        <f t="shared" si="8"/>
        <v>0.41324277498451656</v>
      </c>
    </row>
    <row r="144" spans="1:21" x14ac:dyDescent="0.2">
      <c r="A144" t="s">
        <v>129</v>
      </c>
      <c r="B144">
        <v>2</v>
      </c>
      <c r="C144">
        <v>2</v>
      </c>
      <c r="D144">
        <v>165.81</v>
      </c>
      <c r="E144">
        <v>1.058411E-3</v>
      </c>
      <c r="F144" s="4">
        <v>2.3600000000000001E-5</v>
      </c>
      <c r="G144">
        <v>6.1053717709999997</v>
      </c>
      <c r="H144">
        <v>1</v>
      </c>
      <c r="I144" t="s">
        <v>4</v>
      </c>
      <c r="J144" t="s">
        <v>5</v>
      </c>
      <c r="K144">
        <v>24964</v>
      </c>
      <c r="L144" t="s">
        <v>297</v>
      </c>
      <c r="M144" s="1" t="s">
        <v>234</v>
      </c>
      <c r="N144">
        <v>238575.57670000001</v>
      </c>
      <c r="O144">
        <v>262494.65330000001</v>
      </c>
      <c r="P144" s="5">
        <f t="shared" si="6"/>
        <v>250535.11499999999</v>
      </c>
      <c r="Q144">
        <v>39622.870280000003</v>
      </c>
      <c r="R144">
        <v>42447.517699999997</v>
      </c>
      <c r="S144" s="5">
        <f t="shared" si="7"/>
        <v>41035.19399</v>
      </c>
      <c r="T144" s="5"/>
      <c r="U144" s="6">
        <f t="shared" si="8"/>
        <v>0.16379018961074579</v>
      </c>
    </row>
    <row r="145" spans="1:21" x14ac:dyDescent="0.2">
      <c r="A145" t="s">
        <v>448</v>
      </c>
      <c r="B145">
        <v>1</v>
      </c>
      <c r="C145">
        <v>1</v>
      </c>
      <c r="D145">
        <v>33.270000000000003</v>
      </c>
      <c r="E145">
        <v>1.081039E-3</v>
      </c>
      <c r="F145" s="4">
        <v>2.3799999999999999E-5</v>
      </c>
      <c r="G145">
        <v>2.6576488770000002</v>
      </c>
      <c r="H145">
        <v>1</v>
      </c>
      <c r="I145" t="s">
        <v>4</v>
      </c>
      <c r="J145" t="s">
        <v>5</v>
      </c>
      <c r="K145">
        <v>99591</v>
      </c>
      <c r="L145" t="s">
        <v>691</v>
      </c>
      <c r="M145" s="1" t="s">
        <v>449</v>
      </c>
      <c r="N145">
        <v>105846.6848</v>
      </c>
      <c r="O145">
        <v>110817.0981</v>
      </c>
      <c r="P145" s="5">
        <f t="shared" si="6"/>
        <v>108331.89145</v>
      </c>
      <c r="Q145">
        <v>41680.89804</v>
      </c>
      <c r="R145">
        <v>39843.709929999997</v>
      </c>
      <c r="S145" s="5">
        <f t="shared" si="7"/>
        <v>40762.303984999999</v>
      </c>
      <c r="U145" s="6">
        <f t="shared" si="8"/>
        <v>0.37627242947026013</v>
      </c>
    </row>
    <row r="146" spans="1:21" x14ac:dyDescent="0.2">
      <c r="A146" t="s">
        <v>73</v>
      </c>
      <c r="B146">
        <v>4</v>
      </c>
      <c r="C146">
        <v>4</v>
      </c>
      <c r="D146">
        <v>226.58</v>
      </c>
      <c r="E146">
        <v>4.1586500000000002E-4</v>
      </c>
      <c r="F146" s="4">
        <v>2.3600000000000001E-5</v>
      </c>
      <c r="G146">
        <v>4.2985691020000001</v>
      </c>
      <c r="H146">
        <v>1</v>
      </c>
      <c r="I146" t="s">
        <v>4</v>
      </c>
      <c r="J146" t="s">
        <v>5</v>
      </c>
      <c r="K146">
        <v>23680</v>
      </c>
      <c r="L146" t="s">
        <v>295</v>
      </c>
      <c r="M146" s="1" t="s">
        <v>208</v>
      </c>
      <c r="N146">
        <v>169164.37880000001</v>
      </c>
      <c r="O146">
        <v>179486.90169999999</v>
      </c>
      <c r="P146" s="5">
        <f t="shared" si="6"/>
        <v>174325.64025</v>
      </c>
      <c r="Q146">
        <v>40663.9882</v>
      </c>
      <c r="R146">
        <v>40444.695249999997</v>
      </c>
      <c r="S146" s="5">
        <f t="shared" si="7"/>
        <v>40554.341724999998</v>
      </c>
      <c r="T146" s="5"/>
      <c r="U146" s="6">
        <f t="shared" si="8"/>
        <v>0.23263555301928684</v>
      </c>
    </row>
    <row r="147" spans="1:21" x14ac:dyDescent="0.2">
      <c r="A147" t="s">
        <v>108</v>
      </c>
      <c r="B147">
        <v>3</v>
      </c>
      <c r="C147">
        <v>3</v>
      </c>
      <c r="D147">
        <v>105.39</v>
      </c>
      <c r="E147">
        <v>9.4691000000000003E-4</v>
      </c>
      <c r="F147" s="4">
        <v>2.3600000000000001E-5</v>
      </c>
      <c r="G147">
        <v>3.2309343469999998</v>
      </c>
      <c r="H147">
        <v>1</v>
      </c>
      <c r="I147" t="s">
        <v>4</v>
      </c>
      <c r="J147" t="s">
        <v>5</v>
      </c>
      <c r="K147">
        <v>116746</v>
      </c>
      <c r="L147" t="s">
        <v>109</v>
      </c>
      <c r="M147" s="1" t="s">
        <v>223</v>
      </c>
      <c r="N147">
        <v>127044.4071</v>
      </c>
      <c r="O147">
        <v>130758.58470000001</v>
      </c>
      <c r="P147" s="5">
        <f t="shared" si="6"/>
        <v>128901.49590000001</v>
      </c>
      <c r="Q147">
        <v>38574.754300000001</v>
      </c>
      <c r="R147">
        <v>41217.331859999998</v>
      </c>
      <c r="S147" s="5">
        <f t="shared" si="7"/>
        <v>39896.043080000003</v>
      </c>
      <c r="T147" s="5"/>
      <c r="U147" s="6">
        <f t="shared" si="8"/>
        <v>0.30950799136536633</v>
      </c>
    </row>
    <row r="148" spans="1:21" x14ac:dyDescent="0.2">
      <c r="A148" t="s">
        <v>346</v>
      </c>
      <c r="B148">
        <v>1</v>
      </c>
      <c r="C148">
        <v>1</v>
      </c>
      <c r="D148">
        <v>21.2</v>
      </c>
      <c r="E148">
        <v>0.22589103199999999</v>
      </c>
      <c r="F148">
        <v>1.5219980000000001E-3</v>
      </c>
      <c r="G148">
        <v>1.768712643</v>
      </c>
      <c r="H148">
        <v>0.17887825900000001</v>
      </c>
      <c r="I148" t="s">
        <v>5</v>
      </c>
      <c r="J148" t="s">
        <v>4</v>
      </c>
      <c r="K148">
        <v>78619</v>
      </c>
      <c r="L148" t="s">
        <v>660</v>
      </c>
      <c r="M148" s="1" t="s">
        <v>661</v>
      </c>
      <c r="N148">
        <v>17924.698230000002</v>
      </c>
      <c r="O148">
        <v>27083.254789999999</v>
      </c>
      <c r="P148" s="5">
        <f t="shared" si="6"/>
        <v>22503.97651</v>
      </c>
      <c r="Q148">
        <v>30057.729670000001</v>
      </c>
      <c r="R148">
        <v>49548.405879999998</v>
      </c>
      <c r="S148" s="5">
        <f t="shared" si="7"/>
        <v>39803.067775000003</v>
      </c>
      <c r="U148" s="6">
        <f t="shared" si="8"/>
        <v>1.7687126431772124</v>
      </c>
    </row>
    <row r="149" spans="1:21" x14ac:dyDescent="0.2">
      <c r="A149" t="s">
        <v>339</v>
      </c>
      <c r="B149">
        <v>1</v>
      </c>
      <c r="C149">
        <v>1</v>
      </c>
      <c r="D149">
        <v>22.19</v>
      </c>
      <c r="E149">
        <v>6.2799021999999996E-2</v>
      </c>
      <c r="F149">
        <v>4.5821300000000001E-4</v>
      </c>
      <c r="G149">
        <v>2.282455567</v>
      </c>
      <c r="H149">
        <v>0.53010426300000002</v>
      </c>
      <c r="I149" t="s">
        <v>5</v>
      </c>
      <c r="J149" t="s">
        <v>4</v>
      </c>
      <c r="K149">
        <v>103789</v>
      </c>
      <c r="L149" t="s">
        <v>678</v>
      </c>
      <c r="M149" s="1" t="s">
        <v>340</v>
      </c>
      <c r="N149">
        <v>19174.70667</v>
      </c>
      <c r="O149">
        <v>15595.27058</v>
      </c>
      <c r="P149" s="5">
        <f t="shared" si="6"/>
        <v>17384.988624999998</v>
      </c>
      <c r="Q149">
        <v>47030.248</v>
      </c>
      <c r="R149">
        <v>32330.680130000001</v>
      </c>
      <c r="S149" s="5">
        <f t="shared" si="7"/>
        <v>39680.464065</v>
      </c>
      <c r="U149" s="6">
        <f t="shared" si="8"/>
        <v>2.2824555667490407</v>
      </c>
    </row>
    <row r="150" spans="1:21" x14ac:dyDescent="0.2">
      <c r="A150" t="s">
        <v>134</v>
      </c>
      <c r="B150">
        <v>2</v>
      </c>
      <c r="C150">
        <v>2</v>
      </c>
      <c r="D150">
        <v>79.16</v>
      </c>
      <c r="E150">
        <v>2.3078439999999999E-3</v>
      </c>
      <c r="F150" s="4">
        <v>3.1999999999999999E-5</v>
      </c>
      <c r="G150">
        <v>3.037378044</v>
      </c>
      <c r="H150">
        <v>1</v>
      </c>
      <c r="I150" t="s">
        <v>4</v>
      </c>
      <c r="J150" t="s">
        <v>5</v>
      </c>
      <c r="K150">
        <v>33225</v>
      </c>
      <c r="L150" t="s">
        <v>289</v>
      </c>
      <c r="M150" s="1" t="s">
        <v>237</v>
      </c>
      <c r="N150">
        <v>113797.97749999999</v>
      </c>
      <c r="O150">
        <v>124942.39939999999</v>
      </c>
      <c r="P150" s="5">
        <f t="shared" si="6"/>
        <v>119370.18844999999</v>
      </c>
      <c r="Q150">
        <v>40319.264779999998</v>
      </c>
      <c r="R150">
        <v>38281.545989999999</v>
      </c>
      <c r="S150" s="5">
        <f t="shared" si="7"/>
        <v>39300.405384999998</v>
      </c>
      <c r="T150" s="5"/>
      <c r="U150" s="6">
        <f t="shared" si="8"/>
        <v>0.32923132563756963</v>
      </c>
    </row>
    <row r="151" spans="1:21" x14ac:dyDescent="0.2">
      <c r="A151" t="s">
        <v>371</v>
      </c>
      <c r="B151">
        <v>1</v>
      </c>
      <c r="C151">
        <v>1</v>
      </c>
      <c r="D151">
        <v>26.16</v>
      </c>
      <c r="E151">
        <v>0.10278910600000001</v>
      </c>
      <c r="F151">
        <v>7.2183100000000004E-4</v>
      </c>
      <c r="G151">
        <v>1.2822948510000001</v>
      </c>
      <c r="H151">
        <v>0.36476543900000002</v>
      </c>
      <c r="I151" t="s">
        <v>5</v>
      </c>
      <c r="J151" t="s">
        <v>4</v>
      </c>
      <c r="K151">
        <v>236009</v>
      </c>
      <c r="L151" t="s">
        <v>683</v>
      </c>
      <c r="M151" s="1" t="s">
        <v>372</v>
      </c>
      <c r="N151">
        <v>27834.229749999999</v>
      </c>
      <c r="O151">
        <v>32919.796860000002</v>
      </c>
      <c r="P151" s="5">
        <f t="shared" si="6"/>
        <v>30377.013305</v>
      </c>
      <c r="Q151">
        <v>37964.899469999997</v>
      </c>
      <c r="R151">
        <v>39939.676039999998</v>
      </c>
      <c r="S151" s="5">
        <f t="shared" si="7"/>
        <v>38952.287754999998</v>
      </c>
      <c r="U151" s="6">
        <f t="shared" si="8"/>
        <v>1.282294851172499</v>
      </c>
    </row>
    <row r="152" spans="1:21" x14ac:dyDescent="0.2">
      <c r="A152" t="s">
        <v>607</v>
      </c>
      <c r="B152">
        <v>1</v>
      </c>
      <c r="C152">
        <v>1</v>
      </c>
      <c r="D152">
        <v>36.200000000000003</v>
      </c>
      <c r="E152">
        <v>8.1720899999999995E-4</v>
      </c>
      <c r="F152" s="4">
        <v>2.3600000000000001E-5</v>
      </c>
      <c r="G152">
        <v>6.2312883819999998</v>
      </c>
      <c r="H152">
        <v>1</v>
      </c>
      <c r="I152" t="s">
        <v>4</v>
      </c>
      <c r="J152" t="s">
        <v>5</v>
      </c>
      <c r="K152">
        <v>73100</v>
      </c>
      <c r="L152" t="s">
        <v>608</v>
      </c>
      <c r="M152" s="1" t="s">
        <v>609</v>
      </c>
      <c r="N152">
        <v>238277.05369999999</v>
      </c>
      <c r="O152">
        <v>245208.98240000001</v>
      </c>
      <c r="P152" s="5">
        <f t="shared" si="6"/>
        <v>241743.01805000001</v>
      </c>
      <c r="Q152">
        <v>36842.719019999997</v>
      </c>
      <c r="R152">
        <v>40747.340450000003</v>
      </c>
      <c r="S152" s="5">
        <f t="shared" si="7"/>
        <v>38795.029735000004</v>
      </c>
      <c r="U152" s="6">
        <f t="shared" si="8"/>
        <v>0.16048045584909501</v>
      </c>
    </row>
    <row r="153" spans="1:21" x14ac:dyDescent="0.2">
      <c r="A153" t="s">
        <v>490</v>
      </c>
      <c r="B153">
        <v>1</v>
      </c>
      <c r="C153">
        <v>1</v>
      </c>
      <c r="D153">
        <v>23.35</v>
      </c>
      <c r="E153">
        <v>7.135906E-3</v>
      </c>
      <c r="F153" s="4">
        <v>6.3200000000000005E-5</v>
      </c>
      <c r="G153">
        <v>3.2060239909999999</v>
      </c>
      <c r="H153">
        <v>0.99889720299999996</v>
      </c>
      <c r="I153" t="s">
        <v>4</v>
      </c>
      <c r="J153" t="s">
        <v>5</v>
      </c>
      <c r="K153">
        <v>94261</v>
      </c>
      <c r="L153" t="s">
        <v>491</v>
      </c>
      <c r="M153" s="1" t="s">
        <v>492</v>
      </c>
      <c r="N153">
        <v>114217.1283</v>
      </c>
      <c r="O153">
        <v>124913.7034</v>
      </c>
      <c r="P153" s="5">
        <f t="shared" si="6"/>
        <v>119565.41584999999</v>
      </c>
      <c r="Q153">
        <v>34001.343430000001</v>
      </c>
      <c r="R153">
        <v>40586.629820000002</v>
      </c>
      <c r="S153" s="5">
        <f t="shared" si="7"/>
        <v>37293.986625000005</v>
      </c>
      <c r="U153" s="6">
        <f t="shared" si="8"/>
        <v>0.31191282495756911</v>
      </c>
    </row>
    <row r="154" spans="1:21" x14ac:dyDescent="0.2">
      <c r="A154" t="s">
        <v>140</v>
      </c>
      <c r="B154">
        <v>2</v>
      </c>
      <c r="C154">
        <v>2</v>
      </c>
      <c r="D154">
        <v>66.459999999999994</v>
      </c>
      <c r="E154">
        <v>3.9507450000000003E-3</v>
      </c>
      <c r="F154" s="4">
        <v>4.2799999999999997E-5</v>
      </c>
      <c r="G154">
        <v>2.8746738519999999</v>
      </c>
      <c r="H154">
        <v>0.99999552899999999</v>
      </c>
      <c r="I154" t="s">
        <v>4</v>
      </c>
      <c r="J154" t="s">
        <v>5</v>
      </c>
      <c r="K154">
        <v>66830</v>
      </c>
      <c r="L154" t="s">
        <v>141</v>
      </c>
      <c r="M154" s="1" t="s">
        <v>240</v>
      </c>
      <c r="N154">
        <v>100080.1823</v>
      </c>
      <c r="O154">
        <v>111280.98330000001</v>
      </c>
      <c r="P154" s="5">
        <f t="shared" si="6"/>
        <v>105680.5828</v>
      </c>
      <c r="Q154">
        <v>38238.181420000001</v>
      </c>
      <c r="R154">
        <v>35287.086689999996</v>
      </c>
      <c r="S154" s="5">
        <f t="shared" si="7"/>
        <v>36762.634055000002</v>
      </c>
      <c r="T154" s="5"/>
      <c r="U154" s="6">
        <f t="shared" si="8"/>
        <v>0.34786554995228508</v>
      </c>
    </row>
    <row r="155" spans="1:21" x14ac:dyDescent="0.2">
      <c r="A155" t="s">
        <v>102</v>
      </c>
      <c r="B155">
        <v>3</v>
      </c>
      <c r="C155">
        <v>3</v>
      </c>
      <c r="D155">
        <v>96.94</v>
      </c>
      <c r="E155">
        <v>2.2440469999999999E-3</v>
      </c>
      <c r="F155" s="4">
        <v>3.1699999999999998E-5</v>
      </c>
      <c r="G155">
        <v>5.9137568639999998</v>
      </c>
      <c r="H155">
        <v>1</v>
      </c>
      <c r="I155" t="s">
        <v>4</v>
      </c>
      <c r="J155" t="s">
        <v>5</v>
      </c>
      <c r="K155">
        <v>55471</v>
      </c>
      <c r="L155" t="s">
        <v>103</v>
      </c>
      <c r="M155" s="1" t="s">
        <v>221</v>
      </c>
      <c r="N155">
        <v>202917.91519999999</v>
      </c>
      <c r="O155">
        <v>220848.98759999999</v>
      </c>
      <c r="P155" s="5">
        <f t="shared" si="6"/>
        <v>211883.45139999999</v>
      </c>
      <c r="Q155">
        <v>38440.967109999998</v>
      </c>
      <c r="R155">
        <v>33216.849150000002</v>
      </c>
      <c r="S155" s="5">
        <f t="shared" si="7"/>
        <v>35828.908129999996</v>
      </c>
      <c r="T155" s="5"/>
      <c r="U155" s="6">
        <f t="shared" si="8"/>
        <v>0.16909724611933519</v>
      </c>
    </row>
    <row r="156" spans="1:21" x14ac:dyDescent="0.2">
      <c r="A156" t="s">
        <v>119</v>
      </c>
      <c r="B156">
        <v>3</v>
      </c>
      <c r="C156">
        <v>3</v>
      </c>
      <c r="D156">
        <v>61.09</v>
      </c>
      <c r="E156">
        <v>8.7475300000000003E-4</v>
      </c>
      <c r="F156" s="4">
        <v>2.3600000000000001E-5</v>
      </c>
      <c r="G156">
        <v>3.8945051500000001</v>
      </c>
      <c r="H156">
        <v>1</v>
      </c>
      <c r="I156" t="s">
        <v>4</v>
      </c>
      <c r="J156" t="s">
        <v>5</v>
      </c>
      <c r="K156">
        <v>21073</v>
      </c>
      <c r="L156" t="s">
        <v>293</v>
      </c>
      <c r="M156" s="1" t="s">
        <v>229</v>
      </c>
      <c r="N156">
        <v>135705.8057</v>
      </c>
      <c r="O156">
        <v>141089.8039</v>
      </c>
      <c r="P156" s="5">
        <f t="shared" si="6"/>
        <v>138397.80479999998</v>
      </c>
      <c r="Q156">
        <v>34285.010549999999</v>
      </c>
      <c r="R156">
        <v>36788.360489999999</v>
      </c>
      <c r="S156" s="5">
        <f t="shared" si="7"/>
        <v>35536.685519999999</v>
      </c>
      <c r="T156" s="5"/>
      <c r="U156" s="6">
        <f t="shared" si="8"/>
        <v>0.25677203169049112</v>
      </c>
    </row>
    <row r="157" spans="1:21" x14ac:dyDescent="0.2">
      <c r="A157" t="s">
        <v>332</v>
      </c>
      <c r="B157">
        <v>1</v>
      </c>
      <c r="C157">
        <v>1</v>
      </c>
      <c r="D157">
        <v>16.48</v>
      </c>
      <c r="E157">
        <v>6.5904819999999999E-3</v>
      </c>
      <c r="F157" s="4">
        <v>6.0099999999999997E-5</v>
      </c>
      <c r="G157">
        <v>3.5915977419999998</v>
      </c>
      <c r="H157">
        <v>0.99937345499999997</v>
      </c>
      <c r="I157" t="s">
        <v>5</v>
      </c>
      <c r="J157" t="s">
        <v>4</v>
      </c>
      <c r="K157">
        <v>31072</v>
      </c>
      <c r="L157" t="s">
        <v>676</v>
      </c>
      <c r="M157" s="1" t="s">
        <v>333</v>
      </c>
      <c r="N157">
        <v>8895.4758170000005</v>
      </c>
      <c r="O157">
        <v>10781.006890000001</v>
      </c>
      <c r="P157" s="5">
        <f t="shared" si="6"/>
        <v>9838.2413535000014</v>
      </c>
      <c r="Q157">
        <v>36793.804689999997</v>
      </c>
      <c r="R157">
        <v>33876.206180000001</v>
      </c>
      <c r="S157" s="5">
        <f t="shared" si="7"/>
        <v>35335.005434999999</v>
      </c>
      <c r="U157" s="6">
        <f t="shared" si="8"/>
        <v>3.5915977424592662</v>
      </c>
    </row>
    <row r="158" spans="1:21" x14ac:dyDescent="0.2">
      <c r="A158" t="s">
        <v>120</v>
      </c>
      <c r="B158">
        <v>3</v>
      </c>
      <c r="C158">
        <v>3</v>
      </c>
      <c r="D158">
        <v>121.24</v>
      </c>
      <c r="E158">
        <v>5.1364749999999997E-3</v>
      </c>
      <c r="F158" s="4">
        <v>5.1600000000000001E-5</v>
      </c>
      <c r="G158">
        <v>3.6497876480000002</v>
      </c>
      <c r="H158">
        <v>0.99992280499999997</v>
      </c>
      <c r="I158" t="s">
        <v>4</v>
      </c>
      <c r="J158" t="s">
        <v>5</v>
      </c>
      <c r="K158">
        <v>35415</v>
      </c>
      <c r="L158" t="s">
        <v>121</v>
      </c>
      <c r="M158" s="1" t="s">
        <v>230</v>
      </c>
      <c r="N158">
        <v>120997.19160000001</v>
      </c>
      <c r="O158">
        <v>134193.66810000001</v>
      </c>
      <c r="P158" s="5">
        <f t="shared" si="6"/>
        <v>127595.42985000001</v>
      </c>
      <c r="Q158">
        <v>32252.678650000002</v>
      </c>
      <c r="R158">
        <v>37666.693189999998</v>
      </c>
      <c r="S158" s="5">
        <f t="shared" si="7"/>
        <v>34959.685920000004</v>
      </c>
      <c r="T158" s="5"/>
      <c r="U158" s="6">
        <f t="shared" si="8"/>
        <v>0.27398854301520265</v>
      </c>
    </row>
    <row r="159" spans="1:21" x14ac:dyDescent="0.2">
      <c r="A159" t="s">
        <v>89</v>
      </c>
      <c r="B159">
        <v>3</v>
      </c>
      <c r="C159">
        <v>3</v>
      </c>
      <c r="D159">
        <v>102.94</v>
      </c>
      <c r="E159">
        <v>4.6066100000000001E-4</v>
      </c>
      <c r="F159" s="4">
        <v>2.3600000000000001E-5</v>
      </c>
      <c r="G159">
        <v>4.2562819340000004</v>
      </c>
      <c r="H159">
        <v>1</v>
      </c>
      <c r="I159" t="s">
        <v>4</v>
      </c>
      <c r="J159" t="s">
        <v>5</v>
      </c>
      <c r="K159">
        <v>30150</v>
      </c>
      <c r="L159" t="s">
        <v>713</v>
      </c>
      <c r="M159" s="1" t="s">
        <v>215</v>
      </c>
      <c r="N159">
        <v>142260.29490000001</v>
      </c>
      <c r="O159">
        <v>151319.24100000001</v>
      </c>
      <c r="P159" s="5">
        <f t="shared" si="6"/>
        <v>146789.76795000001</v>
      </c>
      <c r="Q159">
        <v>34615.389499999997</v>
      </c>
      <c r="R159">
        <v>34360.195399999997</v>
      </c>
      <c r="S159" s="5">
        <f t="shared" si="7"/>
        <v>34487.792449999994</v>
      </c>
      <c r="T159" s="5"/>
      <c r="U159" s="6">
        <f t="shared" si="8"/>
        <v>0.23494684221959758</v>
      </c>
    </row>
    <row r="160" spans="1:21" x14ac:dyDescent="0.2">
      <c r="A160" t="s">
        <v>87</v>
      </c>
      <c r="B160">
        <v>3</v>
      </c>
      <c r="C160">
        <v>3</v>
      </c>
      <c r="D160">
        <v>106.15</v>
      </c>
      <c r="E160">
        <v>5.757557E-3</v>
      </c>
      <c r="F160" s="4">
        <v>5.4500000000000003E-5</v>
      </c>
      <c r="G160">
        <v>1.884192149</v>
      </c>
      <c r="H160">
        <v>0.99978510799999998</v>
      </c>
      <c r="I160" t="s">
        <v>4</v>
      </c>
      <c r="J160" t="s">
        <v>5</v>
      </c>
      <c r="K160">
        <v>25262</v>
      </c>
      <c r="L160" t="s">
        <v>88</v>
      </c>
      <c r="M160" s="1" t="s">
        <v>214</v>
      </c>
      <c r="N160">
        <v>63379.048089999997</v>
      </c>
      <c r="O160">
        <v>65500.920189999997</v>
      </c>
      <c r="P160" s="5">
        <f t="shared" si="6"/>
        <v>64439.98414</v>
      </c>
      <c r="Q160">
        <v>35753.860589999997</v>
      </c>
      <c r="R160">
        <v>32646.789720000001</v>
      </c>
      <c r="S160" s="5">
        <f t="shared" si="7"/>
        <v>34200.325154999999</v>
      </c>
      <c r="T160" s="5"/>
      <c r="U160" s="6">
        <f t="shared" si="8"/>
        <v>0.53073143346369545</v>
      </c>
    </row>
    <row r="161" spans="1:21" x14ac:dyDescent="0.2">
      <c r="A161" t="s">
        <v>96</v>
      </c>
      <c r="B161">
        <v>3</v>
      </c>
      <c r="C161">
        <v>3</v>
      </c>
      <c r="D161">
        <v>127.33</v>
      </c>
      <c r="E161">
        <v>2.765502E-3</v>
      </c>
      <c r="F161" s="4">
        <v>3.5099999999999999E-5</v>
      </c>
      <c r="G161">
        <v>3.5896988580000002</v>
      </c>
      <c r="H161">
        <v>0.99999997799999996</v>
      </c>
      <c r="I161" t="s">
        <v>4</v>
      </c>
      <c r="J161" t="s">
        <v>5</v>
      </c>
      <c r="K161">
        <v>39852</v>
      </c>
      <c r="L161" t="s">
        <v>97</v>
      </c>
      <c r="M161" s="1" t="s">
        <v>219</v>
      </c>
      <c r="N161">
        <v>109004.2675</v>
      </c>
      <c r="O161">
        <v>124656.4909</v>
      </c>
      <c r="P161" s="5">
        <f t="shared" si="6"/>
        <v>116830.3792</v>
      </c>
      <c r="Q161">
        <v>32402.14516</v>
      </c>
      <c r="R161">
        <v>32689.877219999998</v>
      </c>
      <c r="S161" s="5">
        <f t="shared" si="7"/>
        <v>32546.011189999997</v>
      </c>
      <c r="T161" s="5"/>
      <c r="U161" s="6">
        <f t="shared" si="8"/>
        <v>0.27857489989213352</v>
      </c>
    </row>
    <row r="162" spans="1:21" x14ac:dyDescent="0.2">
      <c r="A162" t="s">
        <v>130</v>
      </c>
      <c r="B162">
        <v>2</v>
      </c>
      <c r="C162">
        <v>2</v>
      </c>
      <c r="D162">
        <v>78.739999999999995</v>
      </c>
      <c r="E162">
        <v>5.3150790000000003E-3</v>
      </c>
      <c r="F162" s="4">
        <v>5.2299999999999997E-5</v>
      </c>
      <c r="G162">
        <v>2.5576385479999999</v>
      </c>
      <c r="H162">
        <v>0.99989380699999997</v>
      </c>
      <c r="I162" t="s">
        <v>4</v>
      </c>
      <c r="J162" t="s">
        <v>5</v>
      </c>
      <c r="K162">
        <v>90142</v>
      </c>
      <c r="L162" t="s">
        <v>131</v>
      </c>
      <c r="M162" s="1" t="s">
        <v>235</v>
      </c>
      <c r="N162">
        <v>79878.421350000004</v>
      </c>
      <c r="O162">
        <v>84572.593680000005</v>
      </c>
      <c r="P162" s="5">
        <f t="shared" si="6"/>
        <v>82225.507515000005</v>
      </c>
      <c r="Q162">
        <v>30137.416840000002</v>
      </c>
      <c r="R162">
        <v>34160.572090000001</v>
      </c>
      <c r="S162" s="5">
        <f t="shared" si="7"/>
        <v>32148.994465000003</v>
      </c>
      <c r="T162" s="5"/>
      <c r="U162" s="6">
        <f t="shared" si="8"/>
        <v>0.39098566170765459</v>
      </c>
    </row>
    <row r="163" spans="1:21" x14ac:dyDescent="0.2">
      <c r="A163" t="s">
        <v>410</v>
      </c>
      <c r="B163">
        <v>1</v>
      </c>
      <c r="C163">
        <v>1</v>
      </c>
      <c r="D163">
        <v>29.9</v>
      </c>
      <c r="E163">
        <v>3.5779805999999997E-2</v>
      </c>
      <c r="F163">
        <v>2.6759400000000001E-4</v>
      </c>
      <c r="G163">
        <v>1.751867965</v>
      </c>
      <c r="H163">
        <v>0.73844552699999999</v>
      </c>
      <c r="I163" t="s">
        <v>4</v>
      </c>
      <c r="J163" t="s">
        <v>5</v>
      </c>
      <c r="K163">
        <v>192890</v>
      </c>
      <c r="L163" t="s">
        <v>688</v>
      </c>
      <c r="M163" s="1" t="s">
        <v>411</v>
      </c>
      <c r="N163">
        <v>49993.628360000002</v>
      </c>
      <c r="O163">
        <v>59925.276740000001</v>
      </c>
      <c r="P163" s="5">
        <f t="shared" si="6"/>
        <v>54959.452550000002</v>
      </c>
      <c r="Q163">
        <v>29498.29363</v>
      </c>
      <c r="R163">
        <v>33245.535969999997</v>
      </c>
      <c r="S163" s="5">
        <f t="shared" si="7"/>
        <v>31371.914799999999</v>
      </c>
      <c r="U163" s="6">
        <f t="shared" si="8"/>
        <v>0.5708192739267014</v>
      </c>
    </row>
    <row r="164" spans="1:21" x14ac:dyDescent="0.2">
      <c r="A164" t="s">
        <v>94</v>
      </c>
      <c r="B164">
        <v>3</v>
      </c>
      <c r="C164">
        <v>3</v>
      </c>
      <c r="D164">
        <v>170.79</v>
      </c>
      <c r="E164">
        <v>6.2063320000000002E-3</v>
      </c>
      <c r="F164" s="4">
        <v>5.7299999999999997E-5</v>
      </c>
      <c r="G164">
        <v>4.5060752920000002</v>
      </c>
      <c r="H164">
        <v>0.99960361600000003</v>
      </c>
      <c r="I164" t="s">
        <v>4</v>
      </c>
      <c r="J164" t="s">
        <v>5</v>
      </c>
      <c r="K164">
        <v>40878</v>
      </c>
      <c r="L164" t="s">
        <v>95</v>
      </c>
      <c r="M164" s="1" t="s">
        <v>218</v>
      </c>
      <c r="N164">
        <v>124895.5469</v>
      </c>
      <c r="O164">
        <v>152724.03150000001</v>
      </c>
      <c r="P164" s="5">
        <f t="shared" si="6"/>
        <v>138809.7892</v>
      </c>
      <c r="Q164">
        <v>28853.425879999999</v>
      </c>
      <c r="R164">
        <v>32756.636180000001</v>
      </c>
      <c r="S164" s="5">
        <f t="shared" si="7"/>
        <v>30805.031029999998</v>
      </c>
      <c r="T164" s="5"/>
      <c r="U164" s="6">
        <f t="shared" si="8"/>
        <v>0.22192261228504193</v>
      </c>
    </row>
    <row r="165" spans="1:21" x14ac:dyDescent="0.2">
      <c r="A165" t="s">
        <v>464</v>
      </c>
      <c r="B165">
        <v>1</v>
      </c>
      <c r="C165">
        <v>1</v>
      </c>
      <c r="D165">
        <v>33.020000000000003</v>
      </c>
      <c r="E165">
        <v>5.4046019999999997E-3</v>
      </c>
      <c r="F165" s="4">
        <v>5.27E-5</v>
      </c>
      <c r="G165">
        <v>2.9431328799999998</v>
      </c>
      <c r="H165">
        <v>0.99987638400000001</v>
      </c>
      <c r="I165" t="s">
        <v>4</v>
      </c>
      <c r="J165" t="s">
        <v>5</v>
      </c>
      <c r="K165">
        <v>16918</v>
      </c>
      <c r="L165" t="s">
        <v>465</v>
      </c>
      <c r="M165" s="1" t="s">
        <v>466</v>
      </c>
      <c r="N165">
        <v>80837.323229999995</v>
      </c>
      <c r="O165">
        <v>94667.67022</v>
      </c>
      <c r="P165" s="5">
        <f t="shared" si="6"/>
        <v>87752.496725000005</v>
      </c>
      <c r="Q165">
        <v>29553.843919999999</v>
      </c>
      <c r="R165">
        <v>30078.187859999998</v>
      </c>
      <c r="S165" s="5">
        <f t="shared" si="7"/>
        <v>29816.015889999999</v>
      </c>
      <c r="U165" s="6">
        <f t="shared" si="8"/>
        <v>0.33977398937648284</v>
      </c>
    </row>
    <row r="166" spans="1:21" x14ac:dyDescent="0.2">
      <c r="A166" t="s">
        <v>83</v>
      </c>
      <c r="B166">
        <v>3</v>
      </c>
      <c r="C166">
        <v>3</v>
      </c>
      <c r="D166">
        <v>107.18</v>
      </c>
      <c r="E166">
        <v>1.0572470000000001E-3</v>
      </c>
      <c r="F166" s="4">
        <v>2.3600000000000001E-5</v>
      </c>
      <c r="G166">
        <v>2.5723173789999998</v>
      </c>
      <c r="H166">
        <v>1</v>
      </c>
      <c r="I166" t="s">
        <v>4</v>
      </c>
      <c r="J166" t="s">
        <v>5</v>
      </c>
      <c r="K166">
        <v>52441</v>
      </c>
      <c r="L166" t="s">
        <v>84</v>
      </c>
      <c r="M166" s="1" t="s">
        <v>212</v>
      </c>
      <c r="N166">
        <v>72258.826279999994</v>
      </c>
      <c r="O166">
        <v>76603.966650000002</v>
      </c>
      <c r="P166" s="5">
        <f t="shared" si="6"/>
        <v>74431.396464999998</v>
      </c>
      <c r="Q166">
        <v>28657.971839999998</v>
      </c>
      <c r="R166">
        <v>29213.1113</v>
      </c>
      <c r="S166" s="5">
        <f t="shared" si="7"/>
        <v>28935.541570000001</v>
      </c>
      <c r="T166" s="5"/>
      <c r="U166" s="6">
        <f t="shared" si="8"/>
        <v>0.38875451683358392</v>
      </c>
    </row>
    <row r="167" spans="1:21" x14ac:dyDescent="0.2">
      <c r="A167" t="s">
        <v>481</v>
      </c>
      <c r="B167">
        <v>1</v>
      </c>
      <c r="C167">
        <v>1</v>
      </c>
      <c r="D167">
        <v>29.49</v>
      </c>
      <c r="E167">
        <v>8.2055600000000006E-3</v>
      </c>
      <c r="F167" s="4">
        <v>7.0900000000000002E-5</v>
      </c>
      <c r="G167">
        <v>3.0395575099999999</v>
      </c>
      <c r="H167">
        <v>0.99731308699999999</v>
      </c>
      <c r="I167" t="s">
        <v>4</v>
      </c>
      <c r="J167" t="s">
        <v>5</v>
      </c>
      <c r="K167">
        <v>20617</v>
      </c>
      <c r="L167" t="s">
        <v>694</v>
      </c>
      <c r="M167" s="1" t="s">
        <v>482</v>
      </c>
      <c r="N167">
        <v>82434.140839999993</v>
      </c>
      <c r="O167">
        <v>88165.303169999999</v>
      </c>
      <c r="P167" s="5">
        <f t="shared" si="6"/>
        <v>85299.722004999989</v>
      </c>
      <c r="Q167">
        <v>25377.857100000001</v>
      </c>
      <c r="R167">
        <v>30748.550599999999</v>
      </c>
      <c r="S167" s="5">
        <f t="shared" si="7"/>
        <v>28063.203849999998</v>
      </c>
      <c r="U167" s="6">
        <f t="shared" si="8"/>
        <v>0.32899525567451471</v>
      </c>
    </row>
    <row r="168" spans="1:21" x14ac:dyDescent="0.2">
      <c r="A168" t="s">
        <v>127</v>
      </c>
      <c r="B168">
        <v>2</v>
      </c>
      <c r="C168">
        <v>2</v>
      </c>
      <c r="D168">
        <v>65.010000000000005</v>
      </c>
      <c r="E168">
        <v>7.1446300000000003E-4</v>
      </c>
      <c r="F168" s="4">
        <v>2.3600000000000001E-5</v>
      </c>
      <c r="G168">
        <v>3.3298564559999999</v>
      </c>
      <c r="H168">
        <v>1</v>
      </c>
      <c r="I168" t="s">
        <v>4</v>
      </c>
      <c r="J168" t="s">
        <v>5</v>
      </c>
      <c r="K168">
        <v>24588</v>
      </c>
      <c r="L168" t="s">
        <v>290</v>
      </c>
      <c r="M168" s="1" t="s">
        <v>232</v>
      </c>
      <c r="N168">
        <v>87861.526280000005</v>
      </c>
      <c r="O168">
        <v>93670.000190000006</v>
      </c>
      <c r="P168" s="5">
        <f t="shared" si="6"/>
        <v>90765.763235000006</v>
      </c>
      <c r="Q168">
        <v>27342.534</v>
      </c>
      <c r="R168">
        <v>27173.787899999999</v>
      </c>
      <c r="S168" s="5">
        <f t="shared" si="7"/>
        <v>27258.160949999998</v>
      </c>
      <c r="T168" s="5"/>
      <c r="U168" s="6">
        <f t="shared" si="8"/>
        <v>0.30031324563895734</v>
      </c>
    </row>
    <row r="169" spans="1:21" x14ac:dyDescent="0.2">
      <c r="A169" t="s">
        <v>509</v>
      </c>
      <c r="B169">
        <v>1</v>
      </c>
      <c r="C169">
        <v>1</v>
      </c>
      <c r="D169">
        <v>37.700000000000003</v>
      </c>
      <c r="E169">
        <v>7.5044029999999998E-3</v>
      </c>
      <c r="F169" s="4">
        <v>6.6000000000000005E-5</v>
      </c>
      <c r="G169">
        <v>3.5414312799999998</v>
      </c>
      <c r="H169">
        <v>0.99845764800000003</v>
      </c>
      <c r="I169" t="s">
        <v>4</v>
      </c>
      <c r="J169" t="s">
        <v>5</v>
      </c>
      <c r="K169">
        <v>21835</v>
      </c>
      <c r="L169" t="s">
        <v>699</v>
      </c>
      <c r="M169" s="1" t="s">
        <v>510</v>
      </c>
      <c r="N169">
        <v>97873.120989999996</v>
      </c>
      <c r="O169">
        <v>92814.899940000003</v>
      </c>
      <c r="P169" s="5">
        <f t="shared" si="6"/>
        <v>95344.010464999999</v>
      </c>
      <c r="Q169">
        <v>29803.043799999999</v>
      </c>
      <c r="R169">
        <v>24041.858400000001</v>
      </c>
      <c r="S169" s="5">
        <f t="shared" si="7"/>
        <v>26922.451099999998</v>
      </c>
      <c r="U169" s="6">
        <f t="shared" si="8"/>
        <v>0.2823717081827915</v>
      </c>
    </row>
    <row r="170" spans="1:21" x14ac:dyDescent="0.2">
      <c r="A170" t="s">
        <v>124</v>
      </c>
      <c r="B170">
        <v>3</v>
      </c>
      <c r="C170">
        <v>3</v>
      </c>
      <c r="D170">
        <v>71.81</v>
      </c>
      <c r="E170">
        <v>5.8121780000000003E-3</v>
      </c>
      <c r="F170" s="4">
        <v>5.4700000000000001E-5</v>
      </c>
      <c r="G170">
        <v>3.5573030650000002</v>
      </c>
      <c r="H170">
        <v>0.99976730999999996</v>
      </c>
      <c r="I170" t="s">
        <v>4</v>
      </c>
      <c r="J170" t="s">
        <v>5</v>
      </c>
      <c r="K170">
        <v>38048</v>
      </c>
      <c r="L170" t="s">
        <v>125</v>
      </c>
      <c r="M170" s="1" t="s">
        <v>263</v>
      </c>
      <c r="N170">
        <v>85806.976809999993</v>
      </c>
      <c r="O170">
        <v>102932.41959999999</v>
      </c>
      <c r="P170" s="5">
        <f t="shared" si="6"/>
        <v>94369.698204999993</v>
      </c>
      <c r="Q170">
        <v>25644.79869</v>
      </c>
      <c r="R170">
        <v>27412.07978</v>
      </c>
      <c r="S170" s="5">
        <f t="shared" si="7"/>
        <v>26528.439234999998</v>
      </c>
      <c r="T170" s="5"/>
      <c r="U170" s="6">
        <f t="shared" si="8"/>
        <v>0.28111183716379035</v>
      </c>
    </row>
    <row r="171" spans="1:21" x14ac:dyDescent="0.2">
      <c r="A171" t="s">
        <v>142</v>
      </c>
      <c r="B171">
        <v>2</v>
      </c>
      <c r="C171">
        <v>2</v>
      </c>
      <c r="D171">
        <v>80.61</v>
      </c>
      <c r="E171">
        <v>7.96782E-4</v>
      </c>
      <c r="F171" s="4">
        <v>2.3600000000000001E-5</v>
      </c>
      <c r="G171">
        <v>3.700079262</v>
      </c>
      <c r="H171">
        <v>1</v>
      </c>
      <c r="I171" t="s">
        <v>4</v>
      </c>
      <c r="J171" t="s">
        <v>5</v>
      </c>
      <c r="K171">
        <v>23446</v>
      </c>
      <c r="L171" t="s">
        <v>292</v>
      </c>
      <c r="M171" s="1" t="s">
        <v>241</v>
      </c>
      <c r="N171">
        <v>93826.712509999998</v>
      </c>
      <c r="O171">
        <v>100433.16379999999</v>
      </c>
      <c r="P171" s="5">
        <f t="shared" si="6"/>
        <v>97129.938154999996</v>
      </c>
      <c r="Q171">
        <v>25873.019270000001</v>
      </c>
      <c r="R171">
        <v>26628.525310000001</v>
      </c>
      <c r="S171" s="5">
        <f t="shared" si="7"/>
        <v>26250.772290000001</v>
      </c>
      <c r="T171" s="5"/>
      <c r="U171" s="6">
        <f t="shared" si="8"/>
        <v>0.27026448063941938</v>
      </c>
    </row>
    <row r="172" spans="1:21" x14ac:dyDescent="0.2">
      <c r="A172" t="s">
        <v>497</v>
      </c>
      <c r="B172">
        <v>1</v>
      </c>
      <c r="C172">
        <v>1</v>
      </c>
      <c r="D172">
        <v>32.18</v>
      </c>
      <c r="E172">
        <v>1.2917370000000001E-3</v>
      </c>
      <c r="F172" s="4">
        <v>2.4700000000000001E-5</v>
      </c>
      <c r="G172">
        <v>3.3235492190000002</v>
      </c>
      <c r="H172">
        <v>1</v>
      </c>
      <c r="I172" t="s">
        <v>4</v>
      </c>
      <c r="J172" t="s">
        <v>5</v>
      </c>
      <c r="K172">
        <v>23678</v>
      </c>
      <c r="L172" t="s">
        <v>498</v>
      </c>
      <c r="M172" s="1" t="s">
        <v>499</v>
      </c>
      <c r="N172">
        <v>85343.018609999999</v>
      </c>
      <c r="O172">
        <v>88309.105880000003</v>
      </c>
      <c r="P172" s="5">
        <f t="shared" si="6"/>
        <v>86826.062245000008</v>
      </c>
      <c r="Q172">
        <v>25087.565180000001</v>
      </c>
      <c r="R172">
        <v>27161.435229999999</v>
      </c>
      <c r="S172" s="5">
        <f t="shared" si="7"/>
        <v>26124.500205</v>
      </c>
      <c r="U172" s="6">
        <f t="shared" si="8"/>
        <v>0.30088316260714004</v>
      </c>
    </row>
    <row r="173" spans="1:21" x14ac:dyDescent="0.2">
      <c r="A173" t="s">
        <v>147</v>
      </c>
      <c r="B173">
        <v>2</v>
      </c>
      <c r="C173">
        <v>2</v>
      </c>
      <c r="D173">
        <v>90.02</v>
      </c>
      <c r="E173">
        <v>5.4299129999999998E-3</v>
      </c>
      <c r="F173" s="4">
        <v>5.27E-5</v>
      </c>
      <c r="G173">
        <v>1.8524272159999999</v>
      </c>
      <c r="H173">
        <v>0.99987107600000003</v>
      </c>
      <c r="I173" t="s">
        <v>4</v>
      </c>
      <c r="J173" t="s">
        <v>5</v>
      </c>
      <c r="K173">
        <v>94651</v>
      </c>
      <c r="L173" t="s">
        <v>148</v>
      </c>
      <c r="M173" s="1" t="s">
        <v>244</v>
      </c>
      <c r="N173">
        <v>47028.073270000001</v>
      </c>
      <c r="O173">
        <v>49430.816919999997</v>
      </c>
      <c r="P173" s="5">
        <f t="shared" si="6"/>
        <v>48229.445095000003</v>
      </c>
      <c r="Q173">
        <v>25040.526010000001</v>
      </c>
      <c r="R173">
        <v>27031.096229999999</v>
      </c>
      <c r="S173" s="5">
        <f t="shared" si="7"/>
        <v>26035.811119999998</v>
      </c>
      <c r="T173" s="5"/>
      <c r="U173" s="6">
        <f t="shared" si="8"/>
        <v>0.53983227608602857</v>
      </c>
    </row>
    <row r="174" spans="1:21" x14ac:dyDescent="0.2">
      <c r="A174" t="s">
        <v>503</v>
      </c>
      <c r="B174">
        <v>1</v>
      </c>
      <c r="C174">
        <v>1</v>
      </c>
      <c r="D174">
        <v>46.59</v>
      </c>
      <c r="E174">
        <v>4.2761700000000001E-3</v>
      </c>
      <c r="F174" s="4">
        <v>4.5000000000000003E-5</v>
      </c>
      <c r="G174">
        <v>3.4478271060000001</v>
      </c>
      <c r="H174">
        <v>0.99998856300000005</v>
      </c>
      <c r="I174" t="s">
        <v>4</v>
      </c>
      <c r="J174" t="s">
        <v>5</v>
      </c>
      <c r="K174">
        <v>44945</v>
      </c>
      <c r="L174" t="s">
        <v>504</v>
      </c>
      <c r="M174" s="1" t="s">
        <v>505</v>
      </c>
      <c r="N174">
        <v>90329.327919999996</v>
      </c>
      <c r="O174">
        <v>84316.966790000006</v>
      </c>
      <c r="P174" s="5">
        <f t="shared" si="6"/>
        <v>87323.147354999994</v>
      </c>
      <c r="Q174">
        <v>27189.93435</v>
      </c>
      <c r="R174">
        <v>23464.083180000001</v>
      </c>
      <c r="S174" s="5">
        <f t="shared" si="7"/>
        <v>25327.008764999999</v>
      </c>
      <c r="U174" s="6">
        <f t="shared" si="8"/>
        <v>0.29003774522735193</v>
      </c>
    </row>
    <row r="175" spans="1:21" x14ac:dyDescent="0.2">
      <c r="A175" t="s">
        <v>437</v>
      </c>
      <c r="B175">
        <v>1</v>
      </c>
      <c r="C175">
        <v>1</v>
      </c>
      <c r="D175">
        <v>32.29</v>
      </c>
      <c r="E175">
        <v>5.730911E-3</v>
      </c>
      <c r="F175" s="4">
        <v>5.4500000000000003E-5</v>
      </c>
      <c r="G175">
        <v>2.3932370160000001</v>
      </c>
      <c r="H175">
        <v>0.99979340299999997</v>
      </c>
      <c r="I175" t="s">
        <v>4</v>
      </c>
      <c r="J175" t="s">
        <v>5</v>
      </c>
      <c r="K175">
        <v>33167</v>
      </c>
      <c r="L175" t="s">
        <v>438</v>
      </c>
      <c r="M175" s="1" t="s">
        <v>439</v>
      </c>
      <c r="N175">
        <v>61777.706339999997</v>
      </c>
      <c r="O175">
        <v>59347.881710000001</v>
      </c>
      <c r="P175" s="5">
        <f t="shared" si="6"/>
        <v>60562.794024999996</v>
      </c>
      <c r="Q175">
        <v>26907.675289999999</v>
      </c>
      <c r="R175">
        <v>23703.938719999998</v>
      </c>
      <c r="S175" s="5">
        <f t="shared" si="7"/>
        <v>25305.807004999999</v>
      </c>
      <c r="U175" s="6">
        <f t="shared" si="8"/>
        <v>0.41784411390521214</v>
      </c>
    </row>
    <row r="176" spans="1:21" x14ac:dyDescent="0.2">
      <c r="A176" t="s">
        <v>537</v>
      </c>
      <c r="B176">
        <v>1</v>
      </c>
      <c r="C176">
        <v>1</v>
      </c>
      <c r="D176">
        <v>57.41</v>
      </c>
      <c r="E176">
        <v>4.4938599999999997E-3</v>
      </c>
      <c r="F176" s="4">
        <v>4.6699999999999997E-5</v>
      </c>
      <c r="G176">
        <v>3.9704152769999999</v>
      </c>
      <c r="H176">
        <v>0.99998013200000002</v>
      </c>
      <c r="I176" t="s">
        <v>4</v>
      </c>
      <c r="J176" t="s">
        <v>5</v>
      </c>
      <c r="K176">
        <v>21486</v>
      </c>
      <c r="L176" t="s">
        <v>701</v>
      </c>
      <c r="M176" s="1" t="s">
        <v>538</v>
      </c>
      <c r="N176">
        <v>101956.6397</v>
      </c>
      <c r="O176">
        <v>98415.885009999998</v>
      </c>
      <c r="P176" s="5">
        <f t="shared" si="6"/>
        <v>100186.262355</v>
      </c>
      <c r="Q176">
        <v>27531.169239999999</v>
      </c>
      <c r="R176">
        <v>22935.22049</v>
      </c>
      <c r="S176" s="5">
        <f t="shared" si="7"/>
        <v>25233.194864999998</v>
      </c>
      <c r="U176" s="6">
        <f t="shared" si="8"/>
        <v>0.25186282302446511</v>
      </c>
    </row>
    <row r="177" spans="1:21" x14ac:dyDescent="0.2">
      <c r="A177" t="s">
        <v>602</v>
      </c>
      <c r="B177">
        <v>1</v>
      </c>
      <c r="C177">
        <v>1</v>
      </c>
      <c r="D177">
        <v>55.93</v>
      </c>
      <c r="E177">
        <v>1.523139E-3</v>
      </c>
      <c r="F177" s="4">
        <v>2.5299999999999998E-5</v>
      </c>
      <c r="G177">
        <v>5.9959372960000001</v>
      </c>
      <c r="H177">
        <v>1</v>
      </c>
      <c r="I177" t="s">
        <v>4</v>
      </c>
      <c r="J177" t="s">
        <v>5</v>
      </c>
      <c r="K177">
        <v>43409</v>
      </c>
      <c r="L177" t="s">
        <v>603</v>
      </c>
      <c r="M177" s="1" t="s">
        <v>604</v>
      </c>
      <c r="N177">
        <v>139334.96859999999</v>
      </c>
      <c r="O177">
        <v>157107.3512</v>
      </c>
      <c r="P177" s="5">
        <f t="shared" si="6"/>
        <v>148221.1599</v>
      </c>
      <c r="Q177">
        <v>25607.113969999999</v>
      </c>
      <c r="R177">
        <v>23833.416369999999</v>
      </c>
      <c r="S177" s="5">
        <f t="shared" si="7"/>
        <v>24720.265169999999</v>
      </c>
      <c r="U177" s="6">
        <f t="shared" si="8"/>
        <v>0.16677959602176881</v>
      </c>
    </row>
    <row r="178" spans="1:21" x14ac:dyDescent="0.2">
      <c r="A178" t="s">
        <v>479</v>
      </c>
      <c r="B178">
        <v>1</v>
      </c>
      <c r="C178">
        <v>1</v>
      </c>
      <c r="D178">
        <v>47.83</v>
      </c>
      <c r="E178">
        <v>2.8766830000000001E-3</v>
      </c>
      <c r="F178" s="4">
        <v>3.6199999999999999E-5</v>
      </c>
      <c r="G178">
        <v>3.0394303310000002</v>
      </c>
      <c r="H178">
        <v>0.99999995600000002</v>
      </c>
      <c r="I178" t="s">
        <v>4</v>
      </c>
      <c r="J178" t="s">
        <v>5</v>
      </c>
      <c r="K178">
        <v>20057</v>
      </c>
      <c r="L178" t="s">
        <v>693</v>
      </c>
      <c r="M178" s="1" t="s">
        <v>480</v>
      </c>
      <c r="N178">
        <v>71552.278160000002</v>
      </c>
      <c r="O178">
        <v>78597.05528</v>
      </c>
      <c r="P178" s="5">
        <f t="shared" si="6"/>
        <v>75074.666720000008</v>
      </c>
      <c r="Q178">
        <v>25611.784199999998</v>
      </c>
      <c r="R178">
        <v>23788.701120000002</v>
      </c>
      <c r="S178" s="5">
        <f t="shared" si="7"/>
        <v>24700.24266</v>
      </c>
      <c r="U178" s="6">
        <f t="shared" si="8"/>
        <v>0.32900902180655056</v>
      </c>
    </row>
    <row r="179" spans="1:21" x14ac:dyDescent="0.2">
      <c r="A179" t="s">
        <v>59</v>
      </c>
      <c r="B179">
        <v>6</v>
      </c>
      <c r="C179">
        <v>6</v>
      </c>
      <c r="D179">
        <v>247.69</v>
      </c>
      <c r="E179" s="4">
        <v>3.3899999999999997E-5</v>
      </c>
      <c r="F179" s="4">
        <v>7.2400000000000001E-6</v>
      </c>
      <c r="G179">
        <v>6.3577260100000004</v>
      </c>
      <c r="H179">
        <v>1</v>
      </c>
      <c r="I179" t="s">
        <v>4</v>
      </c>
      <c r="J179" t="s">
        <v>5</v>
      </c>
      <c r="K179">
        <v>74320</v>
      </c>
      <c r="L179" t="s">
        <v>274</v>
      </c>
      <c r="M179" s="1" t="s">
        <v>273</v>
      </c>
      <c r="N179">
        <v>150326.6747</v>
      </c>
      <c r="O179">
        <v>150185.269</v>
      </c>
      <c r="P179" s="5">
        <f t="shared" si="6"/>
        <v>150255.97185</v>
      </c>
      <c r="Q179">
        <v>23887.846959999999</v>
      </c>
      <c r="R179">
        <v>23379.358830000001</v>
      </c>
      <c r="S179" s="5">
        <f t="shared" si="7"/>
        <v>23633.602895</v>
      </c>
      <c r="T179" s="5"/>
      <c r="U179" s="6">
        <f t="shared" si="8"/>
        <v>0.15728894235627014</v>
      </c>
    </row>
    <row r="180" spans="1:21" x14ac:dyDescent="0.2">
      <c r="A180" t="s">
        <v>132</v>
      </c>
      <c r="B180">
        <v>2</v>
      </c>
      <c r="C180">
        <v>2</v>
      </c>
      <c r="D180">
        <v>137.65</v>
      </c>
      <c r="E180">
        <v>2.351082E-3</v>
      </c>
      <c r="F180" s="4">
        <v>3.2299999999999999E-5</v>
      </c>
      <c r="G180">
        <v>4.0453990419999997</v>
      </c>
      <c r="H180">
        <v>0.99999999900000003</v>
      </c>
      <c r="I180" t="s">
        <v>4</v>
      </c>
      <c r="J180" t="s">
        <v>5</v>
      </c>
      <c r="K180">
        <v>17329</v>
      </c>
      <c r="L180" t="s">
        <v>133</v>
      </c>
      <c r="M180" s="1" t="s">
        <v>236</v>
      </c>
      <c r="N180">
        <v>90777.252529999998</v>
      </c>
      <c r="O180">
        <v>99968.710030000002</v>
      </c>
      <c r="P180" s="5">
        <f t="shared" si="6"/>
        <v>95372.981280000007</v>
      </c>
      <c r="Q180">
        <v>22450.126619999999</v>
      </c>
      <c r="R180">
        <v>24701.20767</v>
      </c>
      <c r="S180" s="5">
        <f t="shared" si="7"/>
        <v>23575.667144999999</v>
      </c>
      <c r="T180" s="5"/>
      <c r="U180" s="6">
        <f t="shared" si="8"/>
        <v>0.24719440273955121</v>
      </c>
    </row>
    <row r="181" spans="1:21" x14ac:dyDescent="0.2">
      <c r="A181" t="s">
        <v>137</v>
      </c>
      <c r="B181">
        <v>2</v>
      </c>
      <c r="C181">
        <v>2</v>
      </c>
      <c r="D181">
        <v>62.98</v>
      </c>
      <c r="E181">
        <v>2.5986160000000002E-3</v>
      </c>
      <c r="F181" s="4">
        <v>3.4400000000000003E-5</v>
      </c>
      <c r="G181">
        <v>3.561311994</v>
      </c>
      <c r="H181">
        <v>0.99999999299999998</v>
      </c>
      <c r="I181" t="s">
        <v>4</v>
      </c>
      <c r="J181" t="s">
        <v>5</v>
      </c>
      <c r="K181">
        <v>90966</v>
      </c>
      <c r="L181" t="s">
        <v>277</v>
      </c>
      <c r="M181" s="1" t="s">
        <v>238</v>
      </c>
      <c r="N181">
        <v>77499.126999999993</v>
      </c>
      <c r="O181">
        <v>85397.356369999994</v>
      </c>
      <c r="P181" s="5">
        <f t="shared" si="6"/>
        <v>81448.241684999986</v>
      </c>
      <c r="Q181">
        <v>21886.600699999999</v>
      </c>
      <c r="R181">
        <v>23853.981329999999</v>
      </c>
      <c r="S181" s="5">
        <f t="shared" si="7"/>
        <v>22870.291014999999</v>
      </c>
      <c r="T181" s="5"/>
      <c r="U181" s="6">
        <f t="shared" si="8"/>
        <v>0.28079539277779075</v>
      </c>
    </row>
    <row r="182" spans="1:21" x14ac:dyDescent="0.2">
      <c r="A182" t="s">
        <v>467</v>
      </c>
      <c r="B182">
        <v>1</v>
      </c>
      <c r="C182">
        <v>1</v>
      </c>
      <c r="D182">
        <v>43.72</v>
      </c>
      <c r="E182">
        <v>8.0910029999999994E-3</v>
      </c>
      <c r="F182" s="4">
        <v>7.0400000000000004E-5</v>
      </c>
      <c r="G182">
        <v>2.9541550050000001</v>
      </c>
      <c r="H182">
        <v>0.99752985400000005</v>
      </c>
      <c r="I182" t="s">
        <v>4</v>
      </c>
      <c r="J182" t="s">
        <v>5</v>
      </c>
      <c r="K182">
        <v>18089</v>
      </c>
      <c r="L182" t="s">
        <v>468</v>
      </c>
      <c r="M182" s="1" t="s">
        <v>469</v>
      </c>
      <c r="N182">
        <v>59835.43204</v>
      </c>
      <c r="O182">
        <v>70219.490539999999</v>
      </c>
      <c r="P182" s="5">
        <f t="shared" si="6"/>
        <v>65027.461289999999</v>
      </c>
      <c r="Q182">
        <v>20772.354869999999</v>
      </c>
      <c r="R182">
        <v>23252.052220000001</v>
      </c>
      <c r="S182" s="5">
        <f t="shared" si="7"/>
        <v>22012.203545</v>
      </c>
      <c r="U182" s="6">
        <f t="shared" si="8"/>
        <v>0.33850627270889727</v>
      </c>
    </row>
    <row r="183" spans="1:21" x14ac:dyDescent="0.2">
      <c r="A183" t="s">
        <v>434</v>
      </c>
      <c r="B183">
        <v>1</v>
      </c>
      <c r="C183">
        <v>1</v>
      </c>
      <c r="D183">
        <v>29</v>
      </c>
      <c r="E183">
        <v>9.3217400000000002E-3</v>
      </c>
      <c r="F183" s="4">
        <v>7.9699999999999999E-5</v>
      </c>
      <c r="G183">
        <v>2.274980453</v>
      </c>
      <c r="H183">
        <v>0.99452735199999998</v>
      </c>
      <c r="I183" t="s">
        <v>4</v>
      </c>
      <c r="J183" t="s">
        <v>5</v>
      </c>
      <c r="K183">
        <v>95984</v>
      </c>
      <c r="L183" t="s">
        <v>435</v>
      </c>
      <c r="M183" s="1" t="s">
        <v>436</v>
      </c>
      <c r="N183">
        <v>45924.034030000003</v>
      </c>
      <c r="O183">
        <v>53812.234660000002</v>
      </c>
      <c r="P183" s="5">
        <f t="shared" si="6"/>
        <v>49868.134344999999</v>
      </c>
      <c r="Q183">
        <v>22086.504379999998</v>
      </c>
      <c r="R183">
        <v>21753.990399999999</v>
      </c>
      <c r="S183" s="5">
        <f t="shared" si="7"/>
        <v>21920.247389999997</v>
      </c>
      <c r="U183" s="6">
        <f t="shared" si="8"/>
        <v>0.43956421626584913</v>
      </c>
    </row>
    <row r="184" spans="1:21" x14ac:dyDescent="0.2">
      <c r="A184" t="s">
        <v>135</v>
      </c>
      <c r="B184">
        <v>2</v>
      </c>
      <c r="C184">
        <v>2</v>
      </c>
      <c r="D184">
        <v>95.72</v>
      </c>
      <c r="E184">
        <v>4.4535110000000003E-3</v>
      </c>
      <c r="F184" s="4">
        <v>4.6600000000000001E-5</v>
      </c>
      <c r="G184">
        <v>2.367015716</v>
      </c>
      <c r="H184">
        <v>0.99998199200000004</v>
      </c>
      <c r="I184" t="s">
        <v>4</v>
      </c>
      <c r="J184" t="s">
        <v>5</v>
      </c>
      <c r="K184">
        <v>84313</v>
      </c>
      <c r="L184" t="s">
        <v>136</v>
      </c>
      <c r="M184" s="1" t="s">
        <v>262</v>
      </c>
      <c r="N184">
        <v>50102.665480000003</v>
      </c>
      <c r="O184">
        <v>51598.05257</v>
      </c>
      <c r="P184" s="5">
        <f t="shared" si="6"/>
        <v>50850.359024999998</v>
      </c>
      <c r="Q184">
        <v>22682.299210000001</v>
      </c>
      <c r="R184">
        <v>20283.498350000002</v>
      </c>
      <c r="S184" s="5">
        <f t="shared" si="7"/>
        <v>21482.898780000003</v>
      </c>
      <c r="T184" s="5"/>
      <c r="U184" s="6">
        <f t="shared" si="8"/>
        <v>0.4224729026876326</v>
      </c>
    </row>
    <row r="185" spans="1:21" x14ac:dyDescent="0.2">
      <c r="A185" t="s">
        <v>546</v>
      </c>
      <c r="B185">
        <v>1</v>
      </c>
      <c r="C185">
        <v>1</v>
      </c>
      <c r="D185">
        <v>22.82</v>
      </c>
      <c r="E185">
        <v>1.0719433E-2</v>
      </c>
      <c r="F185" s="4">
        <v>9.0600000000000007E-5</v>
      </c>
      <c r="G185">
        <v>4.1478883160000004</v>
      </c>
      <c r="H185">
        <v>0.98917735699999998</v>
      </c>
      <c r="I185" t="s">
        <v>4</v>
      </c>
      <c r="J185" t="s">
        <v>5</v>
      </c>
      <c r="K185">
        <v>67746</v>
      </c>
      <c r="L185" t="s">
        <v>706</v>
      </c>
      <c r="M185" s="1" t="s">
        <v>547</v>
      </c>
      <c r="N185">
        <v>94658.47034</v>
      </c>
      <c r="O185">
        <v>80928.625870000003</v>
      </c>
      <c r="P185" s="5">
        <f t="shared" si="6"/>
        <v>87793.548104999994</v>
      </c>
      <c r="Q185">
        <v>23834.03586</v>
      </c>
      <c r="R185">
        <v>18497.647840000001</v>
      </c>
      <c r="S185" s="5">
        <f t="shared" si="7"/>
        <v>21165.841850000001</v>
      </c>
      <c r="U185" s="6">
        <f t="shared" si="8"/>
        <v>0.24108652978332665</v>
      </c>
    </row>
    <row r="186" spans="1:21" x14ac:dyDescent="0.2">
      <c r="A186" t="s">
        <v>458</v>
      </c>
      <c r="B186">
        <v>1</v>
      </c>
      <c r="C186">
        <v>1</v>
      </c>
      <c r="D186">
        <v>60.31</v>
      </c>
      <c r="E186">
        <v>3.3994110000000002E-3</v>
      </c>
      <c r="F186" s="4">
        <v>3.9100000000000002E-5</v>
      </c>
      <c r="G186">
        <v>2.7812081489999998</v>
      </c>
      <c r="H186">
        <v>0.99999939599999998</v>
      </c>
      <c r="I186" t="s">
        <v>4</v>
      </c>
      <c r="J186" t="s">
        <v>5</v>
      </c>
      <c r="K186">
        <v>53273</v>
      </c>
      <c r="L186" t="s">
        <v>459</v>
      </c>
      <c r="M186" s="1" t="s">
        <v>460</v>
      </c>
      <c r="N186">
        <v>55421.045109999999</v>
      </c>
      <c r="O186">
        <v>61935.006079999999</v>
      </c>
      <c r="P186" s="5">
        <f t="shared" si="6"/>
        <v>58678.025594999999</v>
      </c>
      <c r="Q186">
        <v>20636.527139999998</v>
      </c>
      <c r="R186">
        <v>21559.541929999999</v>
      </c>
      <c r="S186" s="5">
        <f t="shared" si="7"/>
        <v>21098.034534999999</v>
      </c>
      <c r="U186" s="6">
        <f t="shared" si="8"/>
        <v>0.3595559721218326</v>
      </c>
    </row>
    <row r="187" spans="1:21" x14ac:dyDescent="0.2">
      <c r="A187" t="s">
        <v>584</v>
      </c>
      <c r="B187">
        <v>1</v>
      </c>
      <c r="C187">
        <v>1</v>
      </c>
      <c r="D187">
        <v>26.54</v>
      </c>
      <c r="E187">
        <v>1.3061769999999999E-3</v>
      </c>
      <c r="F187" s="4">
        <v>2.4700000000000001E-5</v>
      </c>
      <c r="G187">
        <v>5.1205118130000002</v>
      </c>
      <c r="H187">
        <v>1</v>
      </c>
      <c r="I187" t="s">
        <v>4</v>
      </c>
      <c r="J187" t="s">
        <v>5</v>
      </c>
      <c r="K187">
        <v>18781</v>
      </c>
      <c r="L187" t="s">
        <v>585</v>
      </c>
      <c r="M187" s="1" t="s">
        <v>586</v>
      </c>
      <c r="N187">
        <v>101198.1115</v>
      </c>
      <c r="O187">
        <v>113527.3383</v>
      </c>
      <c r="P187" s="5">
        <f t="shared" si="6"/>
        <v>107362.7249</v>
      </c>
      <c r="Q187">
        <v>20685.69154</v>
      </c>
      <c r="R187">
        <v>21248.680980000001</v>
      </c>
      <c r="S187" s="5">
        <f t="shared" si="7"/>
        <v>20967.186260000002</v>
      </c>
      <c r="U187" s="6">
        <f t="shared" si="8"/>
        <v>0.19529297788901409</v>
      </c>
    </row>
    <row r="188" spans="1:21" x14ac:dyDescent="0.2">
      <c r="A188" t="s">
        <v>98</v>
      </c>
      <c r="B188">
        <v>3</v>
      </c>
      <c r="C188">
        <v>3</v>
      </c>
      <c r="D188">
        <v>125.92</v>
      </c>
      <c r="E188">
        <v>1.850399E-3</v>
      </c>
      <c r="F188" s="4">
        <v>2.69E-5</v>
      </c>
      <c r="G188">
        <v>3.9879916240000002</v>
      </c>
      <c r="H188">
        <v>1</v>
      </c>
      <c r="I188" t="s">
        <v>4</v>
      </c>
      <c r="J188" t="s">
        <v>5</v>
      </c>
      <c r="K188">
        <v>95034</v>
      </c>
      <c r="L188" t="s">
        <v>99</v>
      </c>
      <c r="M188" s="1" t="s">
        <v>220</v>
      </c>
      <c r="N188">
        <v>80021.687619999997</v>
      </c>
      <c r="O188">
        <v>87040.310549999995</v>
      </c>
      <c r="P188" s="5">
        <f t="shared" si="6"/>
        <v>83530.999084999989</v>
      </c>
      <c r="Q188">
        <v>20061.588179999999</v>
      </c>
      <c r="R188">
        <v>21829.672859999999</v>
      </c>
      <c r="S188" s="5">
        <f t="shared" si="7"/>
        <v>20945.630519999999</v>
      </c>
      <c r="T188" s="5"/>
      <c r="U188" s="6">
        <f t="shared" si="8"/>
        <v>0.250752783391062</v>
      </c>
    </row>
    <row r="189" spans="1:21" x14ac:dyDescent="0.2">
      <c r="A189" t="s">
        <v>558</v>
      </c>
      <c r="B189">
        <v>1</v>
      </c>
      <c r="C189">
        <v>1</v>
      </c>
      <c r="D189">
        <v>22.49</v>
      </c>
      <c r="E189">
        <v>2.0676200000000001E-4</v>
      </c>
      <c r="F189" s="4">
        <v>2.3600000000000001E-5</v>
      </c>
      <c r="G189">
        <v>4.3135214599999996</v>
      </c>
      <c r="H189">
        <v>1</v>
      </c>
      <c r="I189" t="s">
        <v>4</v>
      </c>
      <c r="J189" t="s">
        <v>5</v>
      </c>
      <c r="K189">
        <v>45157</v>
      </c>
      <c r="L189" t="s">
        <v>559</v>
      </c>
      <c r="M189" s="1" t="s">
        <v>560</v>
      </c>
      <c r="N189">
        <v>89744.686180000004</v>
      </c>
      <c r="O189">
        <v>89675.116540000003</v>
      </c>
      <c r="P189" s="5">
        <f t="shared" si="6"/>
        <v>89709.901360000003</v>
      </c>
      <c r="Q189">
        <v>21234.502369999998</v>
      </c>
      <c r="R189">
        <v>20360.237420000001</v>
      </c>
      <c r="S189" s="5">
        <f t="shared" si="7"/>
        <v>20797.369895</v>
      </c>
      <c r="U189" s="6">
        <f t="shared" si="8"/>
        <v>0.23182914683565983</v>
      </c>
    </row>
    <row r="190" spans="1:21" x14ac:dyDescent="0.2">
      <c r="A190" t="s">
        <v>304</v>
      </c>
      <c r="B190">
        <v>1</v>
      </c>
      <c r="C190">
        <v>1</v>
      </c>
      <c r="D190">
        <v>53.2</v>
      </c>
      <c r="E190">
        <v>1.5899829000000001E-2</v>
      </c>
      <c r="F190">
        <v>1.2996000000000001E-4</v>
      </c>
      <c r="G190">
        <v>59.795507039999997</v>
      </c>
      <c r="H190">
        <v>0.95237676000000004</v>
      </c>
      <c r="I190" t="s">
        <v>5</v>
      </c>
      <c r="J190" t="s">
        <v>4</v>
      </c>
      <c r="K190">
        <v>65203</v>
      </c>
      <c r="L190" t="s">
        <v>715</v>
      </c>
      <c r="M190" s="1" t="s">
        <v>305</v>
      </c>
      <c r="N190">
        <v>175.2696607</v>
      </c>
      <c r="O190">
        <v>504.22453180000002</v>
      </c>
      <c r="P190" s="5">
        <f t="shared" si="6"/>
        <v>339.74709625000003</v>
      </c>
      <c r="Q190">
        <v>18214.11968</v>
      </c>
      <c r="R190">
        <v>22416.580089999999</v>
      </c>
      <c r="S190" s="5">
        <f t="shared" si="7"/>
        <v>20315.349885</v>
      </c>
      <c r="U190" s="6">
        <f t="shared" si="8"/>
        <v>59.795507038126743</v>
      </c>
    </row>
    <row r="191" spans="1:21" x14ac:dyDescent="0.2">
      <c r="A191" t="s">
        <v>587</v>
      </c>
      <c r="B191">
        <v>1</v>
      </c>
      <c r="C191">
        <v>1</v>
      </c>
      <c r="D191">
        <v>37.159999999999997</v>
      </c>
      <c r="E191">
        <v>5.5258800000000002E-4</v>
      </c>
      <c r="F191" s="4">
        <v>2.3600000000000001E-5</v>
      </c>
      <c r="G191">
        <v>5.1349068200000003</v>
      </c>
      <c r="H191">
        <v>1</v>
      </c>
      <c r="I191" t="s">
        <v>4</v>
      </c>
      <c r="J191" t="s">
        <v>5</v>
      </c>
      <c r="K191">
        <v>11945</v>
      </c>
      <c r="L191" t="s">
        <v>588</v>
      </c>
      <c r="M191" s="1" t="s">
        <v>589</v>
      </c>
      <c r="N191">
        <v>100268.3916</v>
      </c>
      <c r="O191">
        <v>105459.8245</v>
      </c>
      <c r="P191" s="5">
        <f t="shared" si="6"/>
        <v>102864.10805000001</v>
      </c>
      <c r="Q191">
        <v>20613.951010000001</v>
      </c>
      <c r="R191">
        <v>19450.693449999999</v>
      </c>
      <c r="S191" s="5">
        <f t="shared" si="7"/>
        <v>20032.322229999998</v>
      </c>
      <c r="U191" s="6">
        <f t="shared" si="8"/>
        <v>0.19474550073639604</v>
      </c>
    </row>
    <row r="192" spans="1:21" x14ac:dyDescent="0.2">
      <c r="A192" t="s">
        <v>564</v>
      </c>
      <c r="B192">
        <v>1</v>
      </c>
      <c r="C192">
        <v>1</v>
      </c>
      <c r="D192">
        <v>16.55</v>
      </c>
      <c r="E192">
        <v>1.746931E-3</v>
      </c>
      <c r="F192" s="4">
        <v>2.65E-5</v>
      </c>
      <c r="G192">
        <v>4.333752574</v>
      </c>
      <c r="H192">
        <v>1</v>
      </c>
      <c r="I192" t="s">
        <v>4</v>
      </c>
      <c r="J192" t="s">
        <v>5</v>
      </c>
      <c r="K192">
        <v>64994</v>
      </c>
      <c r="L192" t="s">
        <v>565</v>
      </c>
      <c r="M192" s="1" t="s">
        <v>566</v>
      </c>
      <c r="N192">
        <v>77233.911930000002</v>
      </c>
      <c r="O192">
        <v>87302.594119999994</v>
      </c>
      <c r="P192" s="5">
        <f t="shared" si="6"/>
        <v>82268.253024999998</v>
      </c>
      <c r="Q192">
        <v>18951.455559999999</v>
      </c>
      <c r="R192">
        <v>19014.834220000001</v>
      </c>
      <c r="S192" s="5">
        <f t="shared" si="7"/>
        <v>18983.14489</v>
      </c>
      <c r="U192" s="6">
        <f t="shared" si="8"/>
        <v>0.23074690651606916</v>
      </c>
    </row>
    <row r="193" spans="1:21" x14ac:dyDescent="0.2">
      <c r="A193" t="s">
        <v>570</v>
      </c>
      <c r="B193">
        <v>1</v>
      </c>
      <c r="C193">
        <v>1</v>
      </c>
      <c r="D193">
        <v>38.19</v>
      </c>
      <c r="E193">
        <v>2.5308869999999999E-3</v>
      </c>
      <c r="F193" s="4">
        <v>3.43E-5</v>
      </c>
      <c r="G193">
        <v>4.5318248199999998</v>
      </c>
      <c r="H193">
        <v>0.999999996</v>
      </c>
      <c r="I193" t="s">
        <v>4</v>
      </c>
      <c r="J193" t="s">
        <v>5</v>
      </c>
      <c r="K193">
        <v>29326</v>
      </c>
      <c r="L193" t="s">
        <v>571</v>
      </c>
      <c r="M193" s="1" t="s">
        <v>572</v>
      </c>
      <c r="N193">
        <v>80601.345079999999</v>
      </c>
      <c r="O193">
        <v>88504.18316</v>
      </c>
      <c r="P193" s="5">
        <f t="shared" si="6"/>
        <v>84552.764120000007</v>
      </c>
      <c r="Q193">
        <v>19778.699059999999</v>
      </c>
      <c r="R193">
        <v>17536.40798</v>
      </c>
      <c r="S193" s="5">
        <f t="shared" si="7"/>
        <v>18657.553520000001</v>
      </c>
      <c r="U193" s="6">
        <f t="shared" si="8"/>
        <v>0.22066166274021037</v>
      </c>
    </row>
    <row r="194" spans="1:21" x14ac:dyDescent="0.2">
      <c r="A194" t="s">
        <v>605</v>
      </c>
      <c r="B194">
        <v>1</v>
      </c>
      <c r="C194">
        <v>1</v>
      </c>
      <c r="D194">
        <v>46.14</v>
      </c>
      <c r="E194">
        <v>2.3656600000000001E-4</v>
      </c>
      <c r="F194" s="4">
        <v>2.3600000000000001E-5</v>
      </c>
      <c r="G194">
        <v>6.0136564699999999</v>
      </c>
      <c r="H194">
        <v>1</v>
      </c>
      <c r="I194" t="s">
        <v>4</v>
      </c>
      <c r="J194" t="s">
        <v>5</v>
      </c>
      <c r="K194">
        <v>43832</v>
      </c>
      <c r="L194" t="s">
        <v>705</v>
      </c>
      <c r="M194" s="1" t="s">
        <v>606</v>
      </c>
      <c r="N194">
        <v>108558.4121</v>
      </c>
      <c r="O194">
        <v>114232.57399999999</v>
      </c>
      <c r="P194" s="5">
        <f t="shared" si="6"/>
        <v>111395.49304999999</v>
      </c>
      <c r="Q194">
        <v>18327.273519999999</v>
      </c>
      <c r="R194">
        <v>18720.23446</v>
      </c>
      <c r="S194" s="5">
        <f t="shared" si="7"/>
        <v>18523.753989999997</v>
      </c>
      <c r="U194" s="6">
        <f t="shared" si="8"/>
        <v>0.1662881817102384</v>
      </c>
    </row>
    <row r="195" spans="1:21" x14ac:dyDescent="0.2">
      <c r="A195" t="s">
        <v>614</v>
      </c>
      <c r="B195">
        <v>1</v>
      </c>
      <c r="C195">
        <v>1</v>
      </c>
      <c r="D195">
        <v>51.51</v>
      </c>
      <c r="E195">
        <v>8.0130999999999996E-4</v>
      </c>
      <c r="F195" s="4">
        <v>2.3600000000000001E-5</v>
      </c>
      <c r="G195">
        <v>7.0524783680000001</v>
      </c>
      <c r="H195">
        <v>1</v>
      </c>
      <c r="I195" t="s">
        <v>4</v>
      </c>
      <c r="J195" t="s">
        <v>5</v>
      </c>
      <c r="K195">
        <v>23236</v>
      </c>
      <c r="L195" t="s">
        <v>615</v>
      </c>
      <c r="M195" s="1" t="s">
        <v>616</v>
      </c>
      <c r="N195">
        <v>121974.77250000001</v>
      </c>
      <c r="O195">
        <v>135896.85149999999</v>
      </c>
      <c r="P195" s="5">
        <f t="shared" si="6"/>
        <v>128935.81200000001</v>
      </c>
      <c r="Q195">
        <v>18495.886849999999</v>
      </c>
      <c r="R195">
        <v>18068.794450000001</v>
      </c>
      <c r="S195" s="5">
        <f t="shared" si="7"/>
        <v>18282.340649999998</v>
      </c>
      <c r="U195" s="6">
        <f t="shared" si="8"/>
        <v>0.1417941250488266</v>
      </c>
    </row>
    <row r="196" spans="1:21" x14ac:dyDescent="0.2">
      <c r="A196" t="s">
        <v>532</v>
      </c>
      <c r="B196">
        <v>1</v>
      </c>
      <c r="C196">
        <v>1</v>
      </c>
      <c r="D196">
        <v>28.47</v>
      </c>
      <c r="E196">
        <v>1.331608E-3</v>
      </c>
      <c r="F196" s="4">
        <v>2.4899999999999999E-5</v>
      </c>
      <c r="G196">
        <v>3.9396895199999999</v>
      </c>
      <c r="H196">
        <v>1</v>
      </c>
      <c r="I196" t="s">
        <v>4</v>
      </c>
      <c r="J196" t="s">
        <v>5</v>
      </c>
      <c r="K196">
        <v>49027</v>
      </c>
      <c r="L196" t="s">
        <v>533</v>
      </c>
      <c r="M196" s="1" t="s">
        <v>534</v>
      </c>
      <c r="N196">
        <v>70407.369439999995</v>
      </c>
      <c r="O196">
        <v>72493.154810000007</v>
      </c>
      <c r="P196" s="5">
        <f t="shared" si="6"/>
        <v>71450.262125000008</v>
      </c>
      <c r="Q196">
        <v>19004.94382</v>
      </c>
      <c r="R196">
        <v>17267.08308</v>
      </c>
      <c r="S196" s="5">
        <f t="shared" si="7"/>
        <v>18136.013449999999</v>
      </c>
      <c r="U196" s="6">
        <f t="shared" si="8"/>
        <v>0.25382710868536223</v>
      </c>
    </row>
    <row r="197" spans="1:21" x14ac:dyDescent="0.2">
      <c r="A197" t="s">
        <v>154</v>
      </c>
      <c r="B197">
        <v>2</v>
      </c>
      <c r="C197">
        <v>2</v>
      </c>
      <c r="D197">
        <v>63.47</v>
      </c>
      <c r="E197">
        <v>4.0879380000000002E-3</v>
      </c>
      <c r="F197" s="4">
        <v>4.3999999999999999E-5</v>
      </c>
      <c r="G197">
        <v>4.9454870680000003</v>
      </c>
      <c r="H197">
        <v>0.99999323399999995</v>
      </c>
      <c r="I197" t="s">
        <v>4</v>
      </c>
      <c r="J197" t="s">
        <v>5</v>
      </c>
      <c r="K197">
        <v>135150</v>
      </c>
      <c r="L197" t="s">
        <v>155</v>
      </c>
      <c r="M197" s="1" t="s">
        <v>261</v>
      </c>
      <c r="N197">
        <v>81169.309460000004</v>
      </c>
      <c r="O197">
        <v>97361.147509999995</v>
      </c>
      <c r="P197" s="5">
        <f t="shared" si="6"/>
        <v>89265.228485</v>
      </c>
      <c r="Q197">
        <v>17204.078389999999</v>
      </c>
      <c r="R197">
        <v>18895.592789999999</v>
      </c>
      <c r="S197" s="5">
        <f t="shared" si="7"/>
        <v>18049.835589999999</v>
      </c>
      <c r="T197" s="5"/>
      <c r="U197" s="6">
        <f t="shared" si="8"/>
        <v>0.20220455261628628</v>
      </c>
    </row>
    <row r="198" spans="1:21" x14ac:dyDescent="0.2">
      <c r="A198" t="s">
        <v>553</v>
      </c>
      <c r="B198">
        <v>1</v>
      </c>
      <c r="C198">
        <v>1</v>
      </c>
      <c r="D198">
        <v>26.7</v>
      </c>
      <c r="E198">
        <v>8.9183800000000005E-4</v>
      </c>
      <c r="F198" s="4">
        <v>2.3600000000000001E-5</v>
      </c>
      <c r="G198">
        <v>4.3107652710000002</v>
      </c>
      <c r="H198">
        <v>1</v>
      </c>
      <c r="I198" t="s">
        <v>4</v>
      </c>
      <c r="J198" t="s">
        <v>5</v>
      </c>
      <c r="K198">
        <v>34009</v>
      </c>
      <c r="L198" t="s">
        <v>709</v>
      </c>
      <c r="M198" s="1" t="s">
        <v>554</v>
      </c>
      <c r="N198">
        <v>72636.342950000006</v>
      </c>
      <c r="O198">
        <v>79120.953569999998</v>
      </c>
      <c r="P198" s="5">
        <f t="shared" si="6"/>
        <v>75878.648260000002</v>
      </c>
      <c r="Q198">
        <v>17755.701649999999</v>
      </c>
      <c r="R198">
        <v>17448.557219999999</v>
      </c>
      <c r="S198" s="5">
        <f t="shared" si="7"/>
        <v>17602.129434999999</v>
      </c>
      <c r="U198" s="6">
        <f t="shared" si="8"/>
        <v>0.23197737227323662</v>
      </c>
    </row>
    <row r="199" spans="1:21" x14ac:dyDescent="0.2">
      <c r="A199" t="s">
        <v>428</v>
      </c>
      <c r="B199">
        <v>1</v>
      </c>
      <c r="C199">
        <v>1</v>
      </c>
      <c r="D199">
        <v>23.89</v>
      </c>
      <c r="E199">
        <v>7.0048436000000006E-2</v>
      </c>
      <c r="F199">
        <v>5.0373599999999996E-4</v>
      </c>
      <c r="G199">
        <v>2.1533948270000001</v>
      </c>
      <c r="H199">
        <v>0.49084358500000003</v>
      </c>
      <c r="I199" t="s">
        <v>4</v>
      </c>
      <c r="J199" t="s">
        <v>5</v>
      </c>
      <c r="K199">
        <v>28900</v>
      </c>
      <c r="L199" t="s">
        <v>429</v>
      </c>
      <c r="M199" s="1" t="s">
        <v>430</v>
      </c>
      <c r="N199">
        <v>43255.972170000001</v>
      </c>
      <c r="O199">
        <v>29874.691289999999</v>
      </c>
      <c r="P199" s="5">
        <f t="shared" si="6"/>
        <v>36565.331729999998</v>
      </c>
      <c r="Q199">
        <v>18699.94931</v>
      </c>
      <c r="R199">
        <v>15260.689280000001</v>
      </c>
      <c r="S199" s="5">
        <f t="shared" si="7"/>
        <v>16980.319295000001</v>
      </c>
      <c r="U199" s="6">
        <f t="shared" si="8"/>
        <v>0.4643830232522822</v>
      </c>
    </row>
    <row r="200" spans="1:21" x14ac:dyDescent="0.2">
      <c r="A200" t="s">
        <v>92</v>
      </c>
      <c r="B200">
        <v>3</v>
      </c>
      <c r="C200">
        <v>3</v>
      </c>
      <c r="D200">
        <v>160.91999999999999</v>
      </c>
      <c r="E200">
        <v>9.5191199999999996E-4</v>
      </c>
      <c r="F200" s="4">
        <v>2.3600000000000001E-5</v>
      </c>
      <c r="G200">
        <v>7.9040806190000001</v>
      </c>
      <c r="H200">
        <v>1</v>
      </c>
      <c r="I200" t="s">
        <v>4</v>
      </c>
      <c r="J200" t="s">
        <v>5</v>
      </c>
      <c r="K200">
        <v>54839</v>
      </c>
      <c r="L200" t="s">
        <v>93</v>
      </c>
      <c r="M200" s="1" t="s">
        <v>217</v>
      </c>
      <c r="N200">
        <v>122856.31969999999</v>
      </c>
      <c r="O200">
        <v>139198.73000000001</v>
      </c>
      <c r="P200" s="5">
        <f t="shared" si="6"/>
        <v>131027.52485</v>
      </c>
      <c r="Q200">
        <v>16362.4743</v>
      </c>
      <c r="R200">
        <v>16791.925589999999</v>
      </c>
      <c r="S200" s="5">
        <f t="shared" si="7"/>
        <v>16577.199945</v>
      </c>
      <c r="T200" s="5"/>
      <c r="U200" s="6">
        <f t="shared" si="8"/>
        <v>0.12651692813382179</v>
      </c>
    </row>
    <row r="201" spans="1:21" x14ac:dyDescent="0.2">
      <c r="A201" t="s">
        <v>74</v>
      </c>
      <c r="B201">
        <v>4</v>
      </c>
      <c r="C201">
        <v>4</v>
      </c>
      <c r="D201">
        <v>183.85</v>
      </c>
      <c r="E201">
        <v>5.4252499999999997E-4</v>
      </c>
      <c r="F201" s="4">
        <v>2.3600000000000001E-5</v>
      </c>
      <c r="G201">
        <v>7.3223758950000004</v>
      </c>
      <c r="H201">
        <v>1</v>
      </c>
      <c r="I201" t="s">
        <v>4</v>
      </c>
      <c r="J201" t="s">
        <v>5</v>
      </c>
      <c r="K201">
        <v>136998</v>
      </c>
      <c r="L201" t="s">
        <v>75</v>
      </c>
      <c r="M201" s="1" t="s">
        <v>209</v>
      </c>
      <c r="N201">
        <v>117470.645</v>
      </c>
      <c r="O201">
        <v>114746.8762</v>
      </c>
      <c r="P201" s="5">
        <f t="shared" si="6"/>
        <v>116108.76060000001</v>
      </c>
      <c r="Q201">
        <v>16568.308980000002</v>
      </c>
      <c r="R201">
        <v>15145.102699999999</v>
      </c>
      <c r="S201" s="5">
        <f t="shared" si="7"/>
        <v>15856.705840000001</v>
      </c>
      <c r="T201" s="5"/>
      <c r="U201" s="6">
        <f t="shared" si="8"/>
        <v>0.13656769530618862</v>
      </c>
    </row>
    <row r="202" spans="1:21" x14ac:dyDescent="0.2">
      <c r="A202" t="s">
        <v>483</v>
      </c>
      <c r="B202">
        <v>1</v>
      </c>
      <c r="C202">
        <v>1</v>
      </c>
      <c r="D202">
        <v>53.29</v>
      </c>
      <c r="E202">
        <v>7.0549439999999996E-3</v>
      </c>
      <c r="F202" s="4">
        <v>6.2799999999999995E-5</v>
      </c>
      <c r="G202">
        <v>3.1197471229999998</v>
      </c>
      <c r="H202">
        <v>0.99898035799999996</v>
      </c>
      <c r="I202" t="s">
        <v>4</v>
      </c>
      <c r="J202" t="s">
        <v>5</v>
      </c>
      <c r="K202">
        <v>23613</v>
      </c>
      <c r="L202" t="s">
        <v>695</v>
      </c>
      <c r="M202" s="1" t="s">
        <v>484</v>
      </c>
      <c r="N202">
        <v>46261.666380000002</v>
      </c>
      <c r="O202">
        <v>51784.300569999999</v>
      </c>
      <c r="P202" s="5">
        <f t="shared" ref="P202:P241" si="9">AVERAGE(N202:O202)</f>
        <v>49022.983475000001</v>
      </c>
      <c r="Q202">
        <v>14491.57108</v>
      </c>
      <c r="R202">
        <v>16935.965540000001</v>
      </c>
      <c r="S202" s="5">
        <f t="shared" ref="S202:S241" si="10">AVERAGE(Q202:R202)</f>
        <v>15713.768309999999</v>
      </c>
      <c r="U202" s="6">
        <f t="shared" ref="U202:U241" si="11">S202/P202</f>
        <v>0.32053880029585446</v>
      </c>
    </row>
    <row r="203" spans="1:21" x14ac:dyDescent="0.2">
      <c r="A203" t="s">
        <v>573</v>
      </c>
      <c r="B203">
        <v>1</v>
      </c>
      <c r="C203">
        <v>1</v>
      </c>
      <c r="D203">
        <v>44.23</v>
      </c>
      <c r="E203">
        <v>3.633416E-3</v>
      </c>
      <c r="F203" s="4">
        <v>4.0200000000000001E-5</v>
      </c>
      <c r="G203">
        <v>4.5841532249999997</v>
      </c>
      <c r="H203">
        <v>0.99999847799999997</v>
      </c>
      <c r="I203" t="s">
        <v>4</v>
      </c>
      <c r="J203" t="s">
        <v>5</v>
      </c>
      <c r="K203">
        <v>34673</v>
      </c>
      <c r="L203" t="s">
        <v>574</v>
      </c>
      <c r="M203" s="1" t="s">
        <v>575</v>
      </c>
      <c r="N203">
        <v>62849.901330000001</v>
      </c>
      <c r="O203">
        <v>75242.809380000006</v>
      </c>
      <c r="P203" s="5">
        <f t="shared" si="9"/>
        <v>69046.355355000007</v>
      </c>
      <c r="Q203">
        <v>14788.7559</v>
      </c>
      <c r="R203">
        <v>15335.174069999999</v>
      </c>
      <c r="S203" s="5">
        <f t="shared" si="10"/>
        <v>15061.964984999999</v>
      </c>
      <c r="U203" s="6">
        <f t="shared" si="11"/>
        <v>0.21814279562707264</v>
      </c>
    </row>
    <row r="204" spans="1:21" x14ac:dyDescent="0.2">
      <c r="A204" t="s">
        <v>143</v>
      </c>
      <c r="B204">
        <v>2</v>
      </c>
      <c r="C204">
        <v>2</v>
      </c>
      <c r="D204">
        <v>91.06</v>
      </c>
      <c r="E204">
        <v>1.5203370000000001E-3</v>
      </c>
      <c r="F204" s="4">
        <v>2.5299999999999998E-5</v>
      </c>
      <c r="G204">
        <v>2.7446649829999998</v>
      </c>
      <c r="H204">
        <v>1</v>
      </c>
      <c r="I204" t="s">
        <v>4</v>
      </c>
      <c r="J204" t="s">
        <v>5</v>
      </c>
      <c r="K204">
        <v>56294</v>
      </c>
      <c r="L204" t="s">
        <v>144</v>
      </c>
      <c r="M204" s="1" t="s">
        <v>242</v>
      </c>
      <c r="N204">
        <v>35014.49353</v>
      </c>
      <c r="O204">
        <v>37846.977890000002</v>
      </c>
      <c r="P204" s="5">
        <f t="shared" si="9"/>
        <v>36430.735710000001</v>
      </c>
      <c r="Q204">
        <v>13355.475270000001</v>
      </c>
      <c r="R204">
        <v>13191.10578</v>
      </c>
      <c r="S204" s="5">
        <f t="shared" si="10"/>
        <v>13273.290525</v>
      </c>
      <c r="T204" s="5"/>
      <c r="U204" s="6">
        <f t="shared" si="11"/>
        <v>0.3643431917120622</v>
      </c>
    </row>
    <row r="205" spans="1:21" x14ac:dyDescent="0.2">
      <c r="A205" t="s">
        <v>631</v>
      </c>
      <c r="B205">
        <v>1</v>
      </c>
      <c r="C205">
        <v>1</v>
      </c>
      <c r="D205">
        <v>55.45</v>
      </c>
      <c r="E205">
        <v>3.7710899999999998E-4</v>
      </c>
      <c r="F205" s="4">
        <v>2.3600000000000001E-5</v>
      </c>
      <c r="G205">
        <v>7.946534217</v>
      </c>
      <c r="H205">
        <v>1</v>
      </c>
      <c r="I205" t="s">
        <v>4</v>
      </c>
      <c r="J205" t="s">
        <v>5</v>
      </c>
      <c r="K205">
        <v>46770</v>
      </c>
      <c r="L205" t="s">
        <v>632</v>
      </c>
      <c r="M205" s="1" t="s">
        <v>633</v>
      </c>
      <c r="N205">
        <v>101210.8533</v>
      </c>
      <c r="O205">
        <v>108095.16250000001</v>
      </c>
      <c r="P205" s="5">
        <f t="shared" si="9"/>
        <v>104653.0079</v>
      </c>
      <c r="Q205">
        <v>12864.21891</v>
      </c>
      <c r="R205">
        <v>13475.06436</v>
      </c>
      <c r="S205" s="5">
        <f t="shared" si="10"/>
        <v>13169.641635</v>
      </c>
      <c r="U205" s="6">
        <f t="shared" si="11"/>
        <v>0.12584102358132029</v>
      </c>
    </row>
    <row r="206" spans="1:21" x14ac:dyDescent="0.2">
      <c r="A206" t="s">
        <v>100</v>
      </c>
      <c r="B206">
        <v>3</v>
      </c>
      <c r="C206">
        <v>3</v>
      </c>
      <c r="D206">
        <v>125.48</v>
      </c>
      <c r="E206">
        <v>5.24341E-4</v>
      </c>
      <c r="F206" s="4">
        <v>2.3600000000000001E-5</v>
      </c>
      <c r="G206">
        <v>6.9750684539999996</v>
      </c>
      <c r="H206">
        <v>1</v>
      </c>
      <c r="I206" t="s">
        <v>4</v>
      </c>
      <c r="J206" t="s">
        <v>5</v>
      </c>
      <c r="K206">
        <v>126687</v>
      </c>
      <c r="L206" t="s">
        <v>101</v>
      </c>
      <c r="M206" s="1" t="s">
        <v>266</v>
      </c>
      <c r="N206">
        <v>87841.644180000003</v>
      </c>
      <c r="O206">
        <v>95199.054730000003</v>
      </c>
      <c r="P206" s="5">
        <f t="shared" si="9"/>
        <v>91520.349455000003</v>
      </c>
      <c r="Q206">
        <v>12871.78543</v>
      </c>
      <c r="R206">
        <v>13370.351129999999</v>
      </c>
      <c r="S206" s="5">
        <f t="shared" si="10"/>
        <v>13121.06828</v>
      </c>
      <c r="T206" s="5"/>
      <c r="U206" s="6">
        <f t="shared" si="11"/>
        <v>0.14336776856879846</v>
      </c>
    </row>
    <row r="207" spans="1:21" x14ac:dyDescent="0.2">
      <c r="A207" t="s">
        <v>592</v>
      </c>
      <c r="B207">
        <v>1</v>
      </c>
      <c r="C207">
        <v>1</v>
      </c>
      <c r="D207">
        <v>37.26</v>
      </c>
      <c r="E207">
        <v>1.6180910000000001E-3</v>
      </c>
      <c r="F207" s="4">
        <v>2.5999999999999998E-5</v>
      </c>
      <c r="G207">
        <v>5.5403202370000004</v>
      </c>
      <c r="H207">
        <v>1</v>
      </c>
      <c r="I207" t="s">
        <v>4</v>
      </c>
      <c r="J207" t="s">
        <v>5</v>
      </c>
      <c r="K207">
        <v>23934</v>
      </c>
      <c r="L207" t="s">
        <v>711</v>
      </c>
      <c r="M207" s="1" t="s">
        <v>593</v>
      </c>
      <c r="N207">
        <v>69838.295129999999</v>
      </c>
      <c r="O207">
        <v>72761.204419999995</v>
      </c>
      <c r="P207" s="5">
        <f t="shared" si="9"/>
        <v>71299.749775000004</v>
      </c>
      <c r="Q207">
        <v>13716.31755</v>
      </c>
      <c r="R207">
        <v>12022.176520000001</v>
      </c>
      <c r="S207" s="5">
        <f t="shared" si="10"/>
        <v>12869.247035</v>
      </c>
      <c r="U207" s="6">
        <f t="shared" si="11"/>
        <v>0.18049498175816003</v>
      </c>
    </row>
    <row r="208" spans="1:21" x14ac:dyDescent="0.2">
      <c r="A208" t="s">
        <v>138</v>
      </c>
      <c r="B208">
        <v>2</v>
      </c>
      <c r="C208">
        <v>2</v>
      </c>
      <c r="D208">
        <v>103.18</v>
      </c>
      <c r="E208">
        <v>1.5276339999999999E-3</v>
      </c>
      <c r="F208" s="4">
        <v>2.5299999999999998E-5</v>
      </c>
      <c r="G208">
        <v>3.5895571070000001</v>
      </c>
      <c r="H208">
        <v>1</v>
      </c>
      <c r="I208" t="s">
        <v>4</v>
      </c>
      <c r="J208" t="s">
        <v>5</v>
      </c>
      <c r="K208">
        <v>49795</v>
      </c>
      <c r="L208" t="s">
        <v>139</v>
      </c>
      <c r="M208" s="1" t="s">
        <v>239</v>
      </c>
      <c r="N208">
        <v>43623.720829999998</v>
      </c>
      <c r="O208">
        <v>48000.634570000002</v>
      </c>
      <c r="P208" s="5">
        <f t="shared" si="9"/>
        <v>45812.1777</v>
      </c>
      <c r="Q208">
        <v>12577.086380000001</v>
      </c>
      <c r="R208">
        <v>12948.1672</v>
      </c>
      <c r="S208" s="5">
        <f t="shared" si="10"/>
        <v>12762.62679</v>
      </c>
      <c r="T208" s="5"/>
      <c r="U208" s="6">
        <f t="shared" si="11"/>
        <v>0.27858590075275991</v>
      </c>
    </row>
    <row r="209" spans="1:21" x14ac:dyDescent="0.2">
      <c r="A209" t="s">
        <v>548</v>
      </c>
      <c r="B209">
        <v>1</v>
      </c>
      <c r="C209">
        <v>1</v>
      </c>
      <c r="D209">
        <v>29.03</v>
      </c>
      <c r="E209">
        <v>3.1941339999999999E-3</v>
      </c>
      <c r="F209" s="4">
        <v>3.7599999999999999E-5</v>
      </c>
      <c r="G209">
        <v>4.286614996</v>
      </c>
      <c r="H209">
        <v>0.99999976000000002</v>
      </c>
      <c r="I209" t="s">
        <v>4</v>
      </c>
      <c r="J209" t="s">
        <v>5</v>
      </c>
      <c r="K209">
        <v>28812</v>
      </c>
      <c r="L209" t="s">
        <v>549</v>
      </c>
      <c r="M209" s="1" t="s">
        <v>550</v>
      </c>
      <c r="N209">
        <v>46935.658779999998</v>
      </c>
      <c r="O209">
        <v>54838.973149999998</v>
      </c>
      <c r="P209" s="5">
        <f t="shared" si="9"/>
        <v>50887.315965000002</v>
      </c>
      <c r="Q209">
        <v>12189.60979</v>
      </c>
      <c r="R209">
        <v>11552.814479999999</v>
      </c>
      <c r="S209" s="5">
        <f t="shared" si="10"/>
        <v>11871.212135</v>
      </c>
      <c r="U209" s="6">
        <f t="shared" si="11"/>
        <v>0.23328430493691099</v>
      </c>
    </row>
    <row r="210" spans="1:21" x14ac:dyDescent="0.2">
      <c r="A210" t="s">
        <v>526</v>
      </c>
      <c r="B210">
        <v>1</v>
      </c>
      <c r="C210">
        <v>1</v>
      </c>
      <c r="D210">
        <v>38.79</v>
      </c>
      <c r="E210">
        <v>2.1640065999999999E-2</v>
      </c>
      <c r="F210">
        <v>1.6946999999999999E-4</v>
      </c>
      <c r="G210">
        <v>3.847996196</v>
      </c>
      <c r="H210">
        <v>0.89260059599999997</v>
      </c>
      <c r="I210" t="s">
        <v>4</v>
      </c>
      <c r="J210" t="s">
        <v>5</v>
      </c>
      <c r="K210">
        <v>63113</v>
      </c>
      <c r="L210" t="s">
        <v>527</v>
      </c>
      <c r="M210" s="1" t="s">
        <v>528</v>
      </c>
      <c r="N210">
        <v>35865.906739999999</v>
      </c>
      <c r="O210">
        <v>51154.642789999998</v>
      </c>
      <c r="P210" s="5">
        <f t="shared" si="9"/>
        <v>43510.274764999995</v>
      </c>
      <c r="Q210">
        <v>10273.6677</v>
      </c>
      <c r="R210">
        <v>12340.84258</v>
      </c>
      <c r="S210" s="5">
        <f t="shared" si="10"/>
        <v>11307.255140000001</v>
      </c>
      <c r="U210" s="6">
        <f t="shared" si="11"/>
        <v>0.2598755167847307</v>
      </c>
    </row>
    <row r="211" spans="1:21" x14ac:dyDescent="0.2">
      <c r="A211" t="s">
        <v>610</v>
      </c>
      <c r="B211">
        <v>1</v>
      </c>
      <c r="C211">
        <v>1</v>
      </c>
      <c r="D211">
        <v>23.42</v>
      </c>
      <c r="E211">
        <v>1.7534930000000001E-3</v>
      </c>
      <c r="F211" s="4">
        <v>2.65E-5</v>
      </c>
      <c r="G211">
        <v>6.2741344489999999</v>
      </c>
      <c r="H211">
        <v>1</v>
      </c>
      <c r="I211" t="s">
        <v>4</v>
      </c>
      <c r="J211" t="s">
        <v>5</v>
      </c>
      <c r="K211">
        <v>77472</v>
      </c>
      <c r="L211" t="s">
        <v>704</v>
      </c>
      <c r="M211" s="1" t="s">
        <v>611</v>
      </c>
      <c r="N211">
        <v>65022.711000000003</v>
      </c>
      <c r="O211">
        <v>75666.126310000007</v>
      </c>
      <c r="P211" s="5">
        <f t="shared" si="9"/>
        <v>70344.418655000001</v>
      </c>
      <c r="Q211">
        <v>11356.290510000001</v>
      </c>
      <c r="R211">
        <v>11067.334360000001</v>
      </c>
      <c r="S211" s="5">
        <f t="shared" si="10"/>
        <v>11211.812435</v>
      </c>
      <c r="U211" s="6">
        <f t="shared" si="11"/>
        <v>0.15938453468480085</v>
      </c>
    </row>
    <row r="212" spans="1:21" x14ac:dyDescent="0.2">
      <c r="A212" t="s">
        <v>422</v>
      </c>
      <c r="B212">
        <v>1</v>
      </c>
      <c r="C212">
        <v>1</v>
      </c>
      <c r="D212">
        <v>32.24</v>
      </c>
      <c r="E212">
        <v>1.7347003E-2</v>
      </c>
      <c r="F212">
        <v>1.4055099999999999E-4</v>
      </c>
      <c r="G212">
        <v>2.1236106050000001</v>
      </c>
      <c r="H212">
        <v>0.93849675300000002</v>
      </c>
      <c r="I212" t="s">
        <v>4</v>
      </c>
      <c r="J212" t="s">
        <v>5</v>
      </c>
      <c r="K212">
        <v>23355</v>
      </c>
      <c r="L212" t="s">
        <v>423</v>
      </c>
      <c r="M212" s="1" t="s">
        <v>424</v>
      </c>
      <c r="N212">
        <v>20998.174660000001</v>
      </c>
      <c r="O212">
        <v>25598.75794</v>
      </c>
      <c r="P212" s="5">
        <f t="shared" si="9"/>
        <v>23298.4663</v>
      </c>
      <c r="Q212">
        <v>11110.14525</v>
      </c>
      <c r="R212">
        <v>10832.16963</v>
      </c>
      <c r="S212" s="5">
        <f t="shared" si="10"/>
        <v>10971.157439999999</v>
      </c>
      <c r="U212" s="6">
        <f t="shared" si="11"/>
        <v>0.47089612246279056</v>
      </c>
    </row>
    <row r="213" spans="1:21" x14ac:dyDescent="0.2">
      <c r="A213" t="s">
        <v>506</v>
      </c>
      <c r="B213">
        <v>1</v>
      </c>
      <c r="C213">
        <v>1</v>
      </c>
      <c r="D213">
        <v>27.56</v>
      </c>
      <c r="E213">
        <v>2.716591E-3</v>
      </c>
      <c r="F213" s="4">
        <v>3.5099999999999999E-5</v>
      </c>
      <c r="G213">
        <v>3.5091236810000002</v>
      </c>
      <c r="H213">
        <v>0.99999998400000001</v>
      </c>
      <c r="I213" t="s">
        <v>4</v>
      </c>
      <c r="J213" t="s">
        <v>5</v>
      </c>
      <c r="K213">
        <v>28800</v>
      </c>
      <c r="L213" t="s">
        <v>507</v>
      </c>
      <c r="M213" s="1" t="s">
        <v>508</v>
      </c>
      <c r="N213">
        <v>35969.356460000003</v>
      </c>
      <c r="O213">
        <v>37540.265679999997</v>
      </c>
      <c r="P213" s="5">
        <f t="shared" si="9"/>
        <v>36754.811069999996</v>
      </c>
      <c r="Q213">
        <v>9824.7094099999995</v>
      </c>
      <c r="R213">
        <v>11123.432870000001</v>
      </c>
      <c r="S213" s="5">
        <f t="shared" si="10"/>
        <v>10474.07114</v>
      </c>
      <c r="U213" s="6">
        <f t="shared" si="11"/>
        <v>0.28497143190457436</v>
      </c>
    </row>
    <row r="214" spans="1:21" x14ac:dyDescent="0.2">
      <c r="A214" t="s">
        <v>561</v>
      </c>
      <c r="B214">
        <v>1</v>
      </c>
      <c r="C214">
        <v>1</v>
      </c>
      <c r="D214">
        <v>59.24</v>
      </c>
      <c r="E214">
        <v>6.9023100000000003E-4</v>
      </c>
      <c r="F214" s="4">
        <v>2.3600000000000001E-5</v>
      </c>
      <c r="G214">
        <v>4.3187444609999996</v>
      </c>
      <c r="H214">
        <v>1</v>
      </c>
      <c r="I214" t="s">
        <v>4</v>
      </c>
      <c r="J214" t="s">
        <v>5</v>
      </c>
      <c r="K214">
        <v>23629</v>
      </c>
      <c r="L214" t="s">
        <v>562</v>
      </c>
      <c r="M214" s="1" t="s">
        <v>563</v>
      </c>
      <c r="N214">
        <v>42718.468289999997</v>
      </c>
      <c r="O214">
        <v>44685.954259999999</v>
      </c>
      <c r="P214" s="5">
        <f t="shared" si="9"/>
        <v>43702.211274999994</v>
      </c>
      <c r="Q214">
        <v>10434.64185</v>
      </c>
      <c r="R214">
        <v>9803.7453349999996</v>
      </c>
      <c r="S214" s="5">
        <f t="shared" si="10"/>
        <v>10119.1935925</v>
      </c>
      <c r="U214" s="6">
        <f t="shared" si="11"/>
        <v>0.23154877744798971</v>
      </c>
    </row>
    <row r="215" spans="1:21" x14ac:dyDescent="0.2">
      <c r="A215" t="s">
        <v>493</v>
      </c>
      <c r="B215">
        <v>1</v>
      </c>
      <c r="C215">
        <v>1</v>
      </c>
      <c r="D215">
        <v>55.36</v>
      </c>
      <c r="E215">
        <v>1.1014945E-2</v>
      </c>
      <c r="F215" s="4">
        <v>9.2600000000000001E-5</v>
      </c>
      <c r="G215">
        <v>3.2206594210000001</v>
      </c>
      <c r="H215">
        <v>0.98777299799999996</v>
      </c>
      <c r="I215" t="s">
        <v>4</v>
      </c>
      <c r="J215" t="s">
        <v>5</v>
      </c>
      <c r="K215">
        <v>101257</v>
      </c>
      <c r="L215" t="s">
        <v>697</v>
      </c>
      <c r="M215" s="1" t="s">
        <v>494</v>
      </c>
      <c r="N215">
        <v>30777.006949999999</v>
      </c>
      <c r="O215">
        <v>33451.899389999999</v>
      </c>
      <c r="P215" s="5">
        <f t="shared" si="9"/>
        <v>32114.453170000001</v>
      </c>
      <c r="Q215">
        <v>8807.8409709999996</v>
      </c>
      <c r="R215">
        <v>11134.94029</v>
      </c>
      <c r="S215" s="5">
        <f t="shared" si="10"/>
        <v>9971.3906305</v>
      </c>
      <c r="U215" s="6">
        <f t="shared" si="11"/>
        <v>0.31049542016847614</v>
      </c>
    </row>
    <row r="216" spans="1:21" x14ac:dyDescent="0.2">
      <c r="A216" t="s">
        <v>450</v>
      </c>
      <c r="B216">
        <v>1</v>
      </c>
      <c r="C216">
        <v>1</v>
      </c>
      <c r="D216">
        <v>50.75</v>
      </c>
      <c r="E216">
        <v>6.4547090000000003E-3</v>
      </c>
      <c r="F216" s="4">
        <v>5.9200000000000002E-5</v>
      </c>
      <c r="G216">
        <v>2.6661098939999999</v>
      </c>
      <c r="H216">
        <v>0.99946373099999997</v>
      </c>
      <c r="I216" t="s">
        <v>4</v>
      </c>
      <c r="J216" t="s">
        <v>5</v>
      </c>
      <c r="K216">
        <v>54251</v>
      </c>
      <c r="L216" t="s">
        <v>692</v>
      </c>
      <c r="M216" s="1" t="s">
        <v>451</v>
      </c>
      <c r="N216">
        <v>26370.617590000002</v>
      </c>
      <c r="O216">
        <v>26403.72321</v>
      </c>
      <c r="P216" s="5">
        <f t="shared" si="9"/>
        <v>26387.170400000003</v>
      </c>
      <c r="Q216">
        <v>10681.64538</v>
      </c>
      <c r="R216">
        <v>9112.8653119999999</v>
      </c>
      <c r="S216" s="5">
        <f t="shared" si="10"/>
        <v>9897.2553459999999</v>
      </c>
      <c r="U216" s="6">
        <f t="shared" si="11"/>
        <v>0.37507831252721202</v>
      </c>
    </row>
    <row r="217" spans="1:21" x14ac:dyDescent="0.2">
      <c r="A217" t="s">
        <v>90</v>
      </c>
      <c r="B217">
        <v>3</v>
      </c>
      <c r="C217">
        <v>3</v>
      </c>
      <c r="D217">
        <v>119.84</v>
      </c>
      <c r="E217">
        <v>1.7108600000000001E-4</v>
      </c>
      <c r="F217" s="4">
        <v>2.3600000000000001E-5</v>
      </c>
      <c r="G217">
        <v>7.7558199639999996</v>
      </c>
      <c r="H217">
        <v>1</v>
      </c>
      <c r="I217" t="s">
        <v>4</v>
      </c>
      <c r="J217" t="s">
        <v>5</v>
      </c>
      <c r="K217">
        <v>74421</v>
      </c>
      <c r="L217" t="s">
        <v>91</v>
      </c>
      <c r="M217" s="1" t="s">
        <v>216</v>
      </c>
      <c r="N217">
        <v>71493.669380000007</v>
      </c>
      <c r="O217">
        <v>72112.067509999993</v>
      </c>
      <c r="P217" s="5">
        <f t="shared" si="9"/>
        <v>71802.868445</v>
      </c>
      <c r="Q217">
        <v>9502.7799959999993</v>
      </c>
      <c r="R217">
        <v>9013.0877729999993</v>
      </c>
      <c r="S217" s="5">
        <f t="shared" si="10"/>
        <v>9257.9338844999984</v>
      </c>
      <c r="T217" s="5"/>
      <c r="U217" s="6">
        <f t="shared" si="11"/>
        <v>0.12893543231620958</v>
      </c>
    </row>
    <row r="218" spans="1:21" x14ac:dyDescent="0.2">
      <c r="A218" t="s">
        <v>539</v>
      </c>
      <c r="B218">
        <v>1</v>
      </c>
      <c r="C218">
        <v>1</v>
      </c>
      <c r="D218">
        <v>46.42</v>
      </c>
      <c r="E218">
        <v>3.073625E-3</v>
      </c>
      <c r="F218" s="4">
        <v>3.68E-5</v>
      </c>
      <c r="G218">
        <v>4.0381659699999997</v>
      </c>
      <c r="H218">
        <v>0.99999986799999996</v>
      </c>
      <c r="I218" t="s">
        <v>4</v>
      </c>
      <c r="J218" t="s">
        <v>5</v>
      </c>
      <c r="K218">
        <v>8178</v>
      </c>
      <c r="L218" t="s">
        <v>540</v>
      </c>
      <c r="M218" s="1" t="s">
        <v>541</v>
      </c>
      <c r="N218">
        <v>33145.266309999999</v>
      </c>
      <c r="O218">
        <v>38415.638279999999</v>
      </c>
      <c r="P218" s="5">
        <f t="shared" si="9"/>
        <v>35780.452294999996</v>
      </c>
      <c r="Q218">
        <v>9068.5137099999993</v>
      </c>
      <c r="R218">
        <v>8652.6263139999992</v>
      </c>
      <c r="S218" s="5">
        <f t="shared" si="10"/>
        <v>8860.5700120000001</v>
      </c>
      <c r="U218" s="6">
        <f t="shared" si="11"/>
        <v>0.24763717179836173</v>
      </c>
    </row>
    <row r="219" spans="1:21" x14ac:dyDescent="0.2">
      <c r="A219" t="s">
        <v>555</v>
      </c>
      <c r="B219">
        <v>1</v>
      </c>
      <c r="C219">
        <v>1</v>
      </c>
      <c r="D219">
        <v>48.4</v>
      </c>
      <c r="E219">
        <v>7.8511E-4</v>
      </c>
      <c r="F219" s="4">
        <v>2.3600000000000001E-5</v>
      </c>
      <c r="G219">
        <v>4.3113564960000001</v>
      </c>
      <c r="H219">
        <v>1</v>
      </c>
      <c r="I219" t="s">
        <v>4</v>
      </c>
      <c r="J219" t="s">
        <v>5</v>
      </c>
      <c r="K219">
        <v>88062</v>
      </c>
      <c r="L219" t="s">
        <v>556</v>
      </c>
      <c r="M219" s="1" t="s">
        <v>557</v>
      </c>
      <c r="N219">
        <v>38970.177810000001</v>
      </c>
      <c r="O219">
        <v>37181.041929999999</v>
      </c>
      <c r="P219" s="5">
        <f t="shared" si="9"/>
        <v>38075.60987</v>
      </c>
      <c r="Q219">
        <v>8535.1193810000004</v>
      </c>
      <c r="R219">
        <v>9127.8179839999993</v>
      </c>
      <c r="S219" s="5">
        <f t="shared" si="10"/>
        <v>8831.468682499999</v>
      </c>
      <c r="U219" s="6">
        <f t="shared" si="11"/>
        <v>0.23194556075800024</v>
      </c>
    </row>
    <row r="220" spans="1:21" x14ac:dyDescent="0.2">
      <c r="A220" t="s">
        <v>535</v>
      </c>
      <c r="B220">
        <v>1</v>
      </c>
      <c r="C220">
        <v>1</v>
      </c>
      <c r="D220">
        <v>28.52</v>
      </c>
      <c r="E220">
        <v>1.247302E-3</v>
      </c>
      <c r="F220" s="4">
        <v>2.4199999999999999E-5</v>
      </c>
      <c r="G220">
        <v>3.9576037629999998</v>
      </c>
      <c r="H220">
        <v>1</v>
      </c>
      <c r="I220" t="s">
        <v>4</v>
      </c>
      <c r="J220" t="s">
        <v>5</v>
      </c>
      <c r="K220">
        <v>25130</v>
      </c>
      <c r="L220" t="s">
        <v>700</v>
      </c>
      <c r="M220" s="1" t="s">
        <v>536</v>
      </c>
      <c r="N220">
        <v>31655.758129999998</v>
      </c>
      <c r="O220">
        <v>34808.322789999998</v>
      </c>
      <c r="P220" s="5">
        <f t="shared" si="9"/>
        <v>33232.040459999997</v>
      </c>
      <c r="Q220">
        <v>8484.2224389999992</v>
      </c>
      <c r="R220">
        <v>8309.7986120000005</v>
      </c>
      <c r="S220" s="5">
        <f t="shared" si="10"/>
        <v>8397.0105254999999</v>
      </c>
      <c r="U220" s="6">
        <f t="shared" si="11"/>
        <v>0.25267815064221311</v>
      </c>
    </row>
    <row r="221" spans="1:21" x14ac:dyDescent="0.2">
      <c r="A221" t="s">
        <v>617</v>
      </c>
      <c r="B221">
        <v>1</v>
      </c>
      <c r="C221">
        <v>1</v>
      </c>
      <c r="D221">
        <v>23.7</v>
      </c>
      <c r="E221">
        <v>2.3047749999999998E-3</v>
      </c>
      <c r="F221" s="4">
        <v>3.1999999999999999E-5</v>
      </c>
      <c r="G221">
        <v>7.3369385039999999</v>
      </c>
      <c r="H221">
        <v>1</v>
      </c>
      <c r="I221" t="s">
        <v>4</v>
      </c>
      <c r="J221" t="s">
        <v>5</v>
      </c>
      <c r="K221">
        <v>122506</v>
      </c>
      <c r="L221" t="s">
        <v>618</v>
      </c>
      <c r="M221" s="1" t="s">
        <v>619</v>
      </c>
      <c r="N221">
        <v>53460.220979999998</v>
      </c>
      <c r="O221">
        <v>64709.179700000001</v>
      </c>
      <c r="P221" s="5">
        <f t="shared" si="9"/>
        <v>59084.700339999996</v>
      </c>
      <c r="Q221">
        <v>8094.8807470000002</v>
      </c>
      <c r="R221">
        <v>8011.210454</v>
      </c>
      <c r="S221" s="5">
        <f t="shared" si="10"/>
        <v>8053.0456004999996</v>
      </c>
      <c r="U221" s="6">
        <f t="shared" si="11"/>
        <v>0.13629663100868999</v>
      </c>
    </row>
    <row r="222" spans="1:21" x14ac:dyDescent="0.2">
      <c r="A222" t="s">
        <v>594</v>
      </c>
      <c r="B222">
        <v>1</v>
      </c>
      <c r="C222">
        <v>1</v>
      </c>
      <c r="D222">
        <v>39.44</v>
      </c>
      <c r="E222">
        <v>6.7947299999999997E-3</v>
      </c>
      <c r="F222" s="4">
        <v>6.1199999999999997E-5</v>
      </c>
      <c r="G222">
        <v>5.7885325759999997</v>
      </c>
      <c r="H222">
        <v>0.99921743500000004</v>
      </c>
      <c r="I222" t="s">
        <v>4</v>
      </c>
      <c r="J222" t="s">
        <v>5</v>
      </c>
      <c r="K222">
        <v>195849</v>
      </c>
      <c r="L222" t="s">
        <v>712</v>
      </c>
      <c r="M222" s="1" t="s">
        <v>595</v>
      </c>
      <c r="N222">
        <v>41755.728069999997</v>
      </c>
      <c r="O222">
        <v>50287.144209999999</v>
      </c>
      <c r="P222" s="5">
        <f t="shared" si="9"/>
        <v>46021.436139999998</v>
      </c>
      <c r="Q222">
        <v>7062.7684760000002</v>
      </c>
      <c r="R222">
        <v>8838.1305979999997</v>
      </c>
      <c r="S222" s="5">
        <f t="shared" si="10"/>
        <v>7950.4495370000004</v>
      </c>
      <c r="U222" s="6">
        <f t="shared" si="11"/>
        <v>0.17275535497880273</v>
      </c>
    </row>
    <row r="223" spans="1:21" x14ac:dyDescent="0.2">
      <c r="A223" t="s">
        <v>612</v>
      </c>
      <c r="B223">
        <v>1</v>
      </c>
      <c r="C223">
        <v>1</v>
      </c>
      <c r="D223">
        <v>23.81</v>
      </c>
      <c r="E223">
        <v>1.2024869999999999E-3</v>
      </c>
      <c r="F223" s="4">
        <v>2.4199999999999999E-5</v>
      </c>
      <c r="G223">
        <v>6.6889804359999996</v>
      </c>
      <c r="H223">
        <v>1</v>
      </c>
      <c r="I223" t="s">
        <v>4</v>
      </c>
      <c r="J223" t="s">
        <v>5</v>
      </c>
      <c r="K223">
        <v>43274</v>
      </c>
      <c r="L223" t="s">
        <v>703</v>
      </c>
      <c r="M223" s="1" t="s">
        <v>613</v>
      </c>
      <c r="N223">
        <v>52311.129809999999</v>
      </c>
      <c r="O223">
        <v>46847.510629999997</v>
      </c>
      <c r="P223" s="5">
        <f t="shared" si="9"/>
        <v>49579.320219999994</v>
      </c>
      <c r="Q223">
        <v>7679.7141110000002</v>
      </c>
      <c r="R223">
        <v>7144.4644600000001</v>
      </c>
      <c r="S223" s="5">
        <f t="shared" si="10"/>
        <v>7412.0892855000002</v>
      </c>
      <c r="U223" s="6">
        <f t="shared" si="11"/>
        <v>0.14949961501307574</v>
      </c>
    </row>
    <row r="224" spans="1:21" x14ac:dyDescent="0.2">
      <c r="A224" t="s">
        <v>579</v>
      </c>
      <c r="B224">
        <v>1</v>
      </c>
      <c r="C224">
        <v>1</v>
      </c>
      <c r="D224">
        <v>52.84</v>
      </c>
      <c r="E224">
        <v>1.0505340000000001E-3</v>
      </c>
      <c r="F224" s="4">
        <v>2.3600000000000001E-5</v>
      </c>
      <c r="G224">
        <v>4.7512799450000003</v>
      </c>
      <c r="H224">
        <v>1</v>
      </c>
      <c r="I224" t="s">
        <v>4</v>
      </c>
      <c r="J224" t="s">
        <v>5</v>
      </c>
      <c r="K224">
        <v>46490</v>
      </c>
      <c r="L224" t="s">
        <v>710</v>
      </c>
      <c r="M224" s="1" t="s">
        <v>580</v>
      </c>
      <c r="N224">
        <v>32917.12328</v>
      </c>
      <c r="O224">
        <v>36170.556680000002</v>
      </c>
      <c r="P224" s="5">
        <f t="shared" si="9"/>
        <v>34543.839980000004</v>
      </c>
      <c r="Q224">
        <v>7402.7738049999998</v>
      </c>
      <c r="R224">
        <v>7138.0827149999996</v>
      </c>
      <c r="S224" s="5">
        <f t="shared" si="10"/>
        <v>7270.4282599999997</v>
      </c>
      <c r="U224" s="6">
        <f t="shared" si="11"/>
        <v>0.21046960222747069</v>
      </c>
    </row>
    <row r="225" spans="1:21" x14ac:dyDescent="0.2">
      <c r="A225" t="s">
        <v>431</v>
      </c>
      <c r="B225">
        <v>1</v>
      </c>
      <c r="C225">
        <v>1</v>
      </c>
      <c r="D225">
        <v>37.700000000000003</v>
      </c>
      <c r="E225">
        <v>0.101111804</v>
      </c>
      <c r="F225">
        <v>7.1340200000000002E-4</v>
      </c>
      <c r="G225">
        <v>2.1631049039999999</v>
      </c>
      <c r="H225">
        <v>0.36972923400000002</v>
      </c>
      <c r="I225" t="s">
        <v>4</v>
      </c>
      <c r="J225" t="s">
        <v>5</v>
      </c>
      <c r="K225">
        <v>53528</v>
      </c>
      <c r="L225" t="s">
        <v>432</v>
      </c>
      <c r="M225" s="1" t="s">
        <v>433</v>
      </c>
      <c r="N225">
        <v>16886.319049999998</v>
      </c>
      <c r="O225">
        <v>11800.684520000001</v>
      </c>
      <c r="P225" s="5">
        <f t="shared" si="9"/>
        <v>14343.501785</v>
      </c>
      <c r="Q225">
        <v>7928.1571190000004</v>
      </c>
      <c r="R225">
        <v>5333.7995769999998</v>
      </c>
      <c r="S225" s="5">
        <f t="shared" si="10"/>
        <v>6630.9783480000006</v>
      </c>
      <c r="U225" s="6">
        <f t="shared" si="11"/>
        <v>0.46229842944869132</v>
      </c>
    </row>
    <row r="226" spans="1:21" x14ac:dyDescent="0.2">
      <c r="A226" t="s">
        <v>628</v>
      </c>
      <c r="B226">
        <v>1</v>
      </c>
      <c r="C226">
        <v>1</v>
      </c>
      <c r="D226">
        <v>21.18</v>
      </c>
      <c r="E226">
        <v>1.21305E-3</v>
      </c>
      <c r="F226" s="4">
        <v>2.4199999999999999E-5</v>
      </c>
      <c r="G226">
        <v>7.6439280729999997</v>
      </c>
      <c r="H226">
        <v>1</v>
      </c>
      <c r="I226" t="s">
        <v>4</v>
      </c>
      <c r="J226" t="s">
        <v>5</v>
      </c>
      <c r="K226">
        <v>17719</v>
      </c>
      <c r="L226" t="s">
        <v>629</v>
      </c>
      <c r="M226" s="1" t="s">
        <v>630</v>
      </c>
      <c r="N226">
        <v>45604.146970000002</v>
      </c>
      <c r="O226">
        <v>52113.073060000002</v>
      </c>
      <c r="P226" s="5">
        <f t="shared" si="9"/>
        <v>48858.610014999998</v>
      </c>
      <c r="Q226">
        <v>6544.0808360000001</v>
      </c>
      <c r="R226">
        <v>6239.5585579999997</v>
      </c>
      <c r="S226" s="5">
        <f t="shared" si="10"/>
        <v>6391.8196969999999</v>
      </c>
      <c r="U226" s="6">
        <f t="shared" si="11"/>
        <v>0.13082279039533989</v>
      </c>
    </row>
    <row r="227" spans="1:21" x14ac:dyDescent="0.2">
      <c r="A227" t="s">
        <v>625</v>
      </c>
      <c r="B227">
        <v>1</v>
      </c>
      <c r="C227">
        <v>1</v>
      </c>
      <c r="D227">
        <v>26.45</v>
      </c>
      <c r="E227">
        <v>5.9015090000000001E-3</v>
      </c>
      <c r="F227" s="4">
        <v>5.52E-5</v>
      </c>
      <c r="G227">
        <v>7.5172597620000001</v>
      </c>
      <c r="H227">
        <v>0.99973581</v>
      </c>
      <c r="I227" t="s">
        <v>4</v>
      </c>
      <c r="J227" t="s">
        <v>5</v>
      </c>
      <c r="K227">
        <v>124867</v>
      </c>
      <c r="L227" t="s">
        <v>626</v>
      </c>
      <c r="M227" s="1" t="s">
        <v>627</v>
      </c>
      <c r="N227">
        <v>40164.484880000004</v>
      </c>
      <c r="O227">
        <v>53829.713029999999</v>
      </c>
      <c r="P227" s="5">
        <f t="shared" si="9"/>
        <v>46997.098955000001</v>
      </c>
      <c r="Q227">
        <v>5935.6136269999997</v>
      </c>
      <c r="R227">
        <v>6568.1711139999998</v>
      </c>
      <c r="S227" s="5">
        <f t="shared" si="10"/>
        <v>6251.8923704999997</v>
      </c>
      <c r="U227" s="6">
        <f t="shared" si="11"/>
        <v>0.1330271976252454</v>
      </c>
    </row>
    <row r="228" spans="1:21" x14ac:dyDescent="0.2">
      <c r="A228" t="s">
        <v>149</v>
      </c>
      <c r="B228">
        <v>2</v>
      </c>
      <c r="C228">
        <v>2</v>
      </c>
      <c r="D228">
        <v>73.650000000000006</v>
      </c>
      <c r="E228">
        <v>1.487557E-3</v>
      </c>
      <c r="F228" s="4">
        <v>2.5299999999999998E-5</v>
      </c>
      <c r="G228">
        <v>6.6097156049999999</v>
      </c>
      <c r="H228">
        <v>1</v>
      </c>
      <c r="I228" t="s">
        <v>4</v>
      </c>
      <c r="J228" t="s">
        <v>5</v>
      </c>
      <c r="K228">
        <v>146205</v>
      </c>
      <c r="L228" t="s">
        <v>150</v>
      </c>
      <c r="M228" s="1" t="s">
        <v>245</v>
      </c>
      <c r="N228">
        <v>32900.65251</v>
      </c>
      <c r="O228">
        <v>37991.602180000002</v>
      </c>
      <c r="P228" s="5">
        <f t="shared" si="9"/>
        <v>35446.127345000001</v>
      </c>
      <c r="Q228">
        <v>5301.9807540000002</v>
      </c>
      <c r="R228">
        <v>5423.4814189999997</v>
      </c>
      <c r="S228" s="5">
        <f t="shared" si="10"/>
        <v>5362.7310864999999</v>
      </c>
      <c r="T228" s="5"/>
      <c r="U228" s="6">
        <f t="shared" si="11"/>
        <v>0.15129243977216772</v>
      </c>
    </row>
    <row r="229" spans="1:21" x14ac:dyDescent="0.2">
      <c r="A229" t="s">
        <v>414</v>
      </c>
      <c r="B229">
        <v>1</v>
      </c>
      <c r="C229">
        <v>1</v>
      </c>
      <c r="D229">
        <v>26.07</v>
      </c>
      <c r="E229">
        <v>0.12212938499999999</v>
      </c>
      <c r="F229">
        <v>8.53639E-4</v>
      </c>
      <c r="G229">
        <v>1.8363514489999999</v>
      </c>
      <c r="H229">
        <v>0.31539988600000002</v>
      </c>
      <c r="I229" t="s">
        <v>4</v>
      </c>
      <c r="J229" t="s">
        <v>5</v>
      </c>
      <c r="K229">
        <v>44481</v>
      </c>
      <c r="L229" t="s">
        <v>689</v>
      </c>
      <c r="M229" s="1" t="s">
        <v>415</v>
      </c>
      <c r="N229">
        <v>10731.68885</v>
      </c>
      <c r="O229">
        <v>6858.0957859999999</v>
      </c>
      <c r="P229" s="5">
        <f t="shared" si="9"/>
        <v>8794.8923180000002</v>
      </c>
      <c r="Q229">
        <v>4894.0515349999996</v>
      </c>
      <c r="R229">
        <v>4684.6076290000001</v>
      </c>
      <c r="S229" s="5">
        <f t="shared" si="10"/>
        <v>4789.3295820000003</v>
      </c>
      <c r="U229" s="6">
        <f t="shared" si="11"/>
        <v>0.54455806948289232</v>
      </c>
    </row>
    <row r="230" spans="1:21" x14ac:dyDescent="0.2">
      <c r="A230" t="s">
        <v>648</v>
      </c>
      <c r="B230">
        <v>1</v>
      </c>
      <c r="C230">
        <v>1</v>
      </c>
      <c r="D230">
        <v>63.78</v>
      </c>
      <c r="E230">
        <v>2.8243788999999998E-2</v>
      </c>
      <c r="F230">
        <v>2.18894E-4</v>
      </c>
      <c r="G230">
        <v>11.7420217</v>
      </c>
      <c r="H230">
        <v>0.81814773299999999</v>
      </c>
      <c r="I230" t="s">
        <v>4</v>
      </c>
      <c r="J230" t="s">
        <v>5</v>
      </c>
      <c r="K230">
        <v>57119</v>
      </c>
      <c r="L230" t="s">
        <v>649</v>
      </c>
      <c r="M230" s="1" t="s">
        <v>650</v>
      </c>
      <c r="N230">
        <v>63744.640200000002</v>
      </c>
      <c r="O230">
        <v>41509.687230000003</v>
      </c>
      <c r="P230" s="5">
        <f t="shared" si="9"/>
        <v>52627.163715000002</v>
      </c>
      <c r="Q230">
        <v>6082.5161040000003</v>
      </c>
      <c r="R230">
        <v>2881.3855269999999</v>
      </c>
      <c r="S230" s="5">
        <f t="shared" si="10"/>
        <v>4481.9508155000003</v>
      </c>
      <c r="U230" s="6">
        <f t="shared" si="11"/>
        <v>8.516420987024495E-2</v>
      </c>
    </row>
    <row r="231" spans="1:21" x14ac:dyDescent="0.2">
      <c r="A231" t="s">
        <v>651</v>
      </c>
      <c r="B231">
        <v>1</v>
      </c>
      <c r="C231">
        <v>1</v>
      </c>
      <c r="D231">
        <v>62.51</v>
      </c>
      <c r="E231">
        <v>9.8817900000000005E-4</v>
      </c>
      <c r="F231" s="4">
        <v>2.3600000000000001E-5</v>
      </c>
      <c r="G231">
        <v>14.938173239999999</v>
      </c>
      <c r="H231">
        <v>1</v>
      </c>
      <c r="I231" t="s">
        <v>4</v>
      </c>
      <c r="J231" t="s">
        <v>5</v>
      </c>
      <c r="K231">
        <v>45581</v>
      </c>
      <c r="L231" t="s">
        <v>652</v>
      </c>
      <c r="M231" s="1" t="s">
        <v>653</v>
      </c>
      <c r="N231">
        <v>64300.357689999997</v>
      </c>
      <c r="O231">
        <v>67641.218059999999</v>
      </c>
      <c r="P231" s="5">
        <f t="shared" si="9"/>
        <v>65970.787874999995</v>
      </c>
      <c r="Q231">
        <v>4774.5171140000002</v>
      </c>
      <c r="R231">
        <v>4057.9936339999999</v>
      </c>
      <c r="S231" s="5">
        <f t="shared" si="10"/>
        <v>4416.2553740000003</v>
      </c>
      <c r="U231" s="6">
        <f t="shared" si="11"/>
        <v>6.6942589534747174E-2</v>
      </c>
    </row>
    <row r="232" spans="1:21" x14ac:dyDescent="0.2">
      <c r="A232" t="s">
        <v>643</v>
      </c>
      <c r="B232">
        <v>1</v>
      </c>
      <c r="C232">
        <v>1</v>
      </c>
      <c r="D232">
        <v>67.510000000000005</v>
      </c>
      <c r="E232">
        <v>4.8048350000000004E-3</v>
      </c>
      <c r="F232" s="4">
        <v>4.9200000000000003E-5</v>
      </c>
      <c r="G232">
        <v>9.4355566769999992</v>
      </c>
      <c r="H232">
        <v>0.99995990599999995</v>
      </c>
      <c r="I232" t="s">
        <v>4</v>
      </c>
      <c r="J232" t="s">
        <v>5</v>
      </c>
      <c r="K232">
        <v>24155</v>
      </c>
      <c r="L232" t="s">
        <v>716</v>
      </c>
      <c r="M232" s="1" t="s">
        <v>644</v>
      </c>
      <c r="N232">
        <v>37951.153579999998</v>
      </c>
      <c r="O232">
        <v>38324.574860000001</v>
      </c>
      <c r="P232" s="5">
        <f t="shared" si="9"/>
        <v>38137.864220000003</v>
      </c>
      <c r="Q232">
        <v>4671.0345799999996</v>
      </c>
      <c r="R232">
        <v>3412.8263999999999</v>
      </c>
      <c r="S232" s="5">
        <f t="shared" si="10"/>
        <v>4041.9304899999997</v>
      </c>
      <c r="U232" s="6">
        <f t="shared" si="11"/>
        <v>0.10598208821248982</v>
      </c>
    </row>
    <row r="233" spans="1:21" x14ac:dyDescent="0.2">
      <c r="A233" t="s">
        <v>645</v>
      </c>
      <c r="B233">
        <v>1</v>
      </c>
      <c r="C233">
        <v>1</v>
      </c>
      <c r="D233">
        <v>22.39</v>
      </c>
      <c r="E233">
        <v>2.7227589999999999E-3</v>
      </c>
      <c r="F233" s="4">
        <v>3.5099999999999999E-5</v>
      </c>
      <c r="G233">
        <v>9.5363467889999995</v>
      </c>
      <c r="H233">
        <v>0.99999998300000004</v>
      </c>
      <c r="I233" t="s">
        <v>4</v>
      </c>
      <c r="J233" t="s">
        <v>5</v>
      </c>
      <c r="K233">
        <v>12834</v>
      </c>
      <c r="L233" t="s">
        <v>646</v>
      </c>
      <c r="M233" s="1" t="s">
        <v>647</v>
      </c>
      <c r="N233">
        <v>35536.713190000002</v>
      </c>
      <c r="O233">
        <v>39416.679250000001</v>
      </c>
      <c r="P233" s="5">
        <f t="shared" si="9"/>
        <v>37476.696219999998</v>
      </c>
      <c r="Q233">
        <v>3514.2087919999999</v>
      </c>
      <c r="R233">
        <v>4345.5507260000004</v>
      </c>
      <c r="S233" s="5">
        <f t="shared" si="10"/>
        <v>3929.8797590000004</v>
      </c>
      <c r="U233" s="6">
        <f t="shared" si="11"/>
        <v>0.10486195837355486</v>
      </c>
    </row>
    <row r="234" spans="1:21" x14ac:dyDescent="0.2">
      <c r="A234" t="s">
        <v>620</v>
      </c>
      <c r="B234">
        <v>1</v>
      </c>
      <c r="C234">
        <v>1</v>
      </c>
      <c r="D234">
        <v>24.49</v>
      </c>
      <c r="E234">
        <v>2.6298530000000001E-3</v>
      </c>
      <c r="F234" s="4">
        <v>3.4499999999999998E-5</v>
      </c>
      <c r="G234">
        <v>7.3429239150000001</v>
      </c>
      <c r="H234">
        <v>0.99999999100000003</v>
      </c>
      <c r="I234" t="s">
        <v>4</v>
      </c>
      <c r="J234" t="s">
        <v>5</v>
      </c>
      <c r="K234">
        <v>59291</v>
      </c>
      <c r="L234" t="s">
        <v>621</v>
      </c>
      <c r="M234" s="1" t="s">
        <v>622</v>
      </c>
      <c r="N234">
        <v>23842.625800000002</v>
      </c>
      <c r="O234">
        <v>28759.14975</v>
      </c>
      <c r="P234" s="5">
        <f t="shared" si="9"/>
        <v>26300.887775000003</v>
      </c>
      <c r="Q234">
        <v>3435.493007</v>
      </c>
      <c r="R234">
        <v>3728.107782</v>
      </c>
      <c r="S234" s="5">
        <f t="shared" si="10"/>
        <v>3581.8003945</v>
      </c>
      <c r="U234" s="6">
        <f t="shared" si="11"/>
        <v>0.13618553203001146</v>
      </c>
    </row>
    <row r="235" spans="1:21" x14ac:dyDescent="0.2">
      <c r="A235" t="s">
        <v>599</v>
      </c>
      <c r="B235">
        <v>1</v>
      </c>
      <c r="C235">
        <v>1</v>
      </c>
      <c r="D235">
        <v>28.78</v>
      </c>
      <c r="E235">
        <v>4.9540000000000001E-3</v>
      </c>
      <c r="F235" s="4">
        <v>5.0300000000000003E-5</v>
      </c>
      <c r="G235">
        <v>5.8677448329999997</v>
      </c>
      <c r="H235">
        <v>0.99994558</v>
      </c>
      <c r="I235" t="s">
        <v>4</v>
      </c>
      <c r="J235" t="s">
        <v>5</v>
      </c>
      <c r="K235">
        <v>55943</v>
      </c>
      <c r="L235" t="s">
        <v>600</v>
      </c>
      <c r="M235" s="1" t="s">
        <v>601</v>
      </c>
      <c r="N235">
        <v>17673.395519999998</v>
      </c>
      <c r="O235">
        <v>16260.717409999999</v>
      </c>
      <c r="P235" s="5">
        <f t="shared" si="9"/>
        <v>16967.056464999998</v>
      </c>
      <c r="Q235">
        <v>3232.1326410000001</v>
      </c>
      <c r="R235">
        <v>2551.028335</v>
      </c>
      <c r="S235" s="5">
        <f t="shared" si="10"/>
        <v>2891.5804880000001</v>
      </c>
      <c r="U235" s="6">
        <f t="shared" si="11"/>
        <v>0.17042322538177518</v>
      </c>
    </row>
    <row r="236" spans="1:21" x14ac:dyDescent="0.2">
      <c r="A236" t="s">
        <v>640</v>
      </c>
      <c r="B236">
        <v>1</v>
      </c>
      <c r="C236">
        <v>1</v>
      </c>
      <c r="D236">
        <v>21.71</v>
      </c>
      <c r="E236">
        <v>5.4447436000000002E-2</v>
      </c>
      <c r="F236">
        <v>4.0118899999999998E-4</v>
      </c>
      <c r="G236">
        <v>8.7222049130000006</v>
      </c>
      <c r="H236">
        <v>0.58280828500000004</v>
      </c>
      <c r="I236" t="s">
        <v>4</v>
      </c>
      <c r="J236" t="s">
        <v>5</v>
      </c>
      <c r="K236">
        <v>15941</v>
      </c>
      <c r="L236" t="s">
        <v>641</v>
      </c>
      <c r="M236" s="1" t="s">
        <v>642</v>
      </c>
      <c r="N236">
        <v>14319.12349</v>
      </c>
      <c r="O236">
        <v>31706.715960000001</v>
      </c>
      <c r="P236" s="5">
        <f t="shared" si="9"/>
        <v>23012.919725</v>
      </c>
      <c r="Q236">
        <v>1777.807431</v>
      </c>
      <c r="R236">
        <v>3499.0508759999998</v>
      </c>
      <c r="S236" s="5">
        <f t="shared" si="10"/>
        <v>2638.4291534999998</v>
      </c>
      <c r="U236" s="6">
        <f t="shared" si="11"/>
        <v>0.11464990905233777</v>
      </c>
    </row>
    <row r="237" spans="1:21" x14ac:dyDescent="0.2">
      <c r="A237" t="s">
        <v>657</v>
      </c>
      <c r="B237">
        <v>1</v>
      </c>
      <c r="C237">
        <v>1</v>
      </c>
      <c r="D237">
        <v>41.98</v>
      </c>
      <c r="E237">
        <v>4.1628569999999998E-3</v>
      </c>
      <c r="F237" s="4">
        <v>4.4499999999999997E-5</v>
      </c>
      <c r="G237">
        <v>17.902234350000001</v>
      </c>
      <c r="H237">
        <v>0.99999161400000003</v>
      </c>
      <c r="I237" t="s">
        <v>4</v>
      </c>
      <c r="J237" t="s">
        <v>5</v>
      </c>
      <c r="K237">
        <v>23205</v>
      </c>
      <c r="L237" t="s">
        <v>658</v>
      </c>
      <c r="M237" s="1" t="s">
        <v>659</v>
      </c>
      <c r="N237">
        <v>31602.715370000002</v>
      </c>
      <c r="O237">
        <v>40227.75634</v>
      </c>
      <c r="P237" s="5">
        <f t="shared" si="9"/>
        <v>35915.235854999999</v>
      </c>
      <c r="Q237">
        <v>1721.744633</v>
      </c>
      <c r="R237">
        <v>2290.6300409999999</v>
      </c>
      <c r="S237" s="5">
        <f t="shared" si="10"/>
        <v>2006.1873369999998</v>
      </c>
      <c r="U237" s="6">
        <f t="shared" si="11"/>
        <v>5.5858949252054133E-2</v>
      </c>
    </row>
    <row r="238" spans="1:21" x14ac:dyDescent="0.2">
      <c r="A238" t="s">
        <v>637</v>
      </c>
      <c r="B238">
        <v>1</v>
      </c>
      <c r="C238">
        <v>1</v>
      </c>
      <c r="D238">
        <v>25.93</v>
      </c>
      <c r="E238">
        <v>0.168283355</v>
      </c>
      <c r="F238">
        <v>1.154656E-3</v>
      </c>
      <c r="G238">
        <v>8.6959225979999992</v>
      </c>
      <c r="H238">
        <v>0.236695039</v>
      </c>
      <c r="I238" t="s">
        <v>4</v>
      </c>
      <c r="J238" t="s">
        <v>5</v>
      </c>
      <c r="K238">
        <v>22055</v>
      </c>
      <c r="L238" t="s">
        <v>638</v>
      </c>
      <c r="M238" s="1" t="s">
        <v>639</v>
      </c>
      <c r="N238">
        <v>28077.889729999999</v>
      </c>
      <c r="O238">
        <v>5186.6475520000004</v>
      </c>
      <c r="P238" s="5">
        <f t="shared" si="9"/>
        <v>16632.268640999999</v>
      </c>
      <c r="Q238">
        <v>1409.238693</v>
      </c>
      <c r="R238">
        <v>2416.064132</v>
      </c>
      <c r="S238" s="5">
        <f t="shared" si="10"/>
        <v>1912.6514124999999</v>
      </c>
      <c r="U238" s="6">
        <f t="shared" si="11"/>
        <v>0.11499642374613567</v>
      </c>
    </row>
    <row r="239" spans="1:21" x14ac:dyDescent="0.2">
      <c r="A239" t="s">
        <v>634</v>
      </c>
      <c r="B239">
        <v>1</v>
      </c>
      <c r="C239">
        <v>1</v>
      </c>
      <c r="D239">
        <v>23.61</v>
      </c>
      <c r="E239">
        <v>1.4018570000000001E-3</v>
      </c>
      <c r="F239" s="4">
        <v>2.5299999999999998E-5</v>
      </c>
      <c r="G239">
        <v>8.6088039340000009</v>
      </c>
      <c r="H239">
        <v>1</v>
      </c>
      <c r="I239" t="s">
        <v>4</v>
      </c>
      <c r="J239" t="s">
        <v>5</v>
      </c>
      <c r="K239">
        <v>46522</v>
      </c>
      <c r="L239" t="s">
        <v>635</v>
      </c>
      <c r="M239" s="1" t="s">
        <v>636</v>
      </c>
      <c r="N239">
        <v>12023.53989</v>
      </c>
      <c r="O239">
        <v>13706.16705</v>
      </c>
      <c r="P239" s="5">
        <f t="shared" si="9"/>
        <v>12864.85347</v>
      </c>
      <c r="Q239">
        <v>1424.097524</v>
      </c>
      <c r="R239">
        <v>1564.669224</v>
      </c>
      <c r="S239" s="5">
        <f t="shared" si="10"/>
        <v>1494.383374</v>
      </c>
      <c r="U239" s="6">
        <f t="shared" si="11"/>
        <v>0.11616015506782139</v>
      </c>
    </row>
    <row r="240" spans="1:21" x14ac:dyDescent="0.2">
      <c r="A240" t="s">
        <v>623</v>
      </c>
      <c r="B240">
        <v>1</v>
      </c>
      <c r="C240">
        <v>1</v>
      </c>
      <c r="D240">
        <v>20.46</v>
      </c>
      <c r="E240">
        <v>1.7416154999999999E-2</v>
      </c>
      <c r="F240">
        <v>1.4055099999999999E-4</v>
      </c>
      <c r="G240">
        <v>7.3775251180000003</v>
      </c>
      <c r="H240">
        <v>0.93780668499999997</v>
      </c>
      <c r="I240" t="s">
        <v>4</v>
      </c>
      <c r="J240" t="s">
        <v>5</v>
      </c>
      <c r="K240">
        <v>130480</v>
      </c>
      <c r="L240" t="s">
        <v>670</v>
      </c>
      <c r="M240" s="1" t="s">
        <v>624</v>
      </c>
      <c r="N240">
        <v>9193.263868</v>
      </c>
      <c r="O240">
        <v>12469.81799</v>
      </c>
      <c r="P240" s="5">
        <f t="shared" si="9"/>
        <v>10831.540928999999</v>
      </c>
      <c r="Q240">
        <v>1148.0737389999999</v>
      </c>
      <c r="R240">
        <v>1788.287916</v>
      </c>
      <c r="S240" s="5">
        <f t="shared" si="10"/>
        <v>1468.1808274999999</v>
      </c>
      <c r="U240" s="6">
        <f t="shared" si="11"/>
        <v>0.13554681066376645</v>
      </c>
    </row>
    <row r="241" spans="1:21" x14ac:dyDescent="0.2">
      <c r="A241" t="s">
        <v>654</v>
      </c>
      <c r="B241">
        <v>1</v>
      </c>
      <c r="C241">
        <v>1</v>
      </c>
      <c r="D241">
        <v>45.46</v>
      </c>
      <c r="E241">
        <v>6.857892E-3</v>
      </c>
      <c r="F241" s="4">
        <v>6.1400000000000002E-5</v>
      </c>
      <c r="G241">
        <v>17.21364999</v>
      </c>
      <c r="H241">
        <v>0.99916397499999998</v>
      </c>
      <c r="I241" t="s">
        <v>4</v>
      </c>
      <c r="J241" t="s">
        <v>5</v>
      </c>
      <c r="K241">
        <v>28456</v>
      </c>
      <c r="L241" t="s">
        <v>655</v>
      </c>
      <c r="M241" s="1" t="s">
        <v>656</v>
      </c>
      <c r="N241">
        <v>14750.59672</v>
      </c>
      <c r="O241">
        <v>18189.877519999998</v>
      </c>
      <c r="P241" s="5">
        <f t="shared" si="9"/>
        <v>16470.237119999998</v>
      </c>
      <c r="Q241">
        <v>755.08720049999999</v>
      </c>
      <c r="R241">
        <v>1158.53799</v>
      </c>
      <c r="S241" s="5">
        <f t="shared" si="10"/>
        <v>956.81259524999996</v>
      </c>
      <c r="U241" s="6">
        <f t="shared" si="11"/>
        <v>5.8093431702214621E-2</v>
      </c>
    </row>
    <row r="242" spans="1:21" x14ac:dyDescent="0.2">
      <c r="P242" s="5"/>
      <c r="S242" s="5"/>
      <c r="T242" s="5"/>
      <c r="U242" s="6"/>
    </row>
    <row r="243" spans="1:21" x14ac:dyDescent="0.2">
      <c r="F243" s="4"/>
      <c r="P243" s="5"/>
      <c r="S243" s="5"/>
      <c r="T243" s="5"/>
      <c r="U243" s="6"/>
    </row>
    <row r="244" spans="1:21" x14ac:dyDescent="0.2">
      <c r="F244" s="4"/>
      <c r="P244" s="5"/>
      <c r="S244" s="5"/>
      <c r="T244" s="5"/>
      <c r="U244" s="6"/>
    </row>
    <row r="245" spans="1:21" x14ac:dyDescent="0.2">
      <c r="F245" s="4"/>
      <c r="P245" s="5"/>
      <c r="S245" s="5"/>
      <c r="T245" s="5"/>
      <c r="U245" s="6"/>
    </row>
  </sheetData>
  <sortState xmlns:xlrd2="http://schemas.microsoft.com/office/spreadsheetml/2017/richdata2" ref="A10:U241">
    <sortCondition descending="1" ref="S10:S241"/>
  </sortState>
  <conditionalFormatting sqref="L1:L1048576">
    <cfRule type="containsText" dxfId="1" priority="1" operator="containsText" text="unch">
      <formula>NOT(ISERROR(SEARCH("unch",L1)))</formula>
    </cfRule>
  </conditionalFormatting>
  <conditionalFormatting sqref="M103:M241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202 enrichment</vt:lpstr>
      <vt:lpstr>H202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crosoft Office User</cp:lastModifiedBy>
  <dcterms:created xsi:type="dcterms:W3CDTF">2021-09-04T21:42:58Z</dcterms:created>
  <dcterms:modified xsi:type="dcterms:W3CDTF">2023-06-01T00:09:03Z</dcterms:modified>
</cp:coreProperties>
</file>